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hoehenw\Desktop\Ara Deep Proteomics\Supplemental Spreadsheets\"/>
    </mc:Choice>
  </mc:AlternateContent>
  <bookViews>
    <workbookView xWindow="0" yWindow="0" windowWidth="19200" windowHeight="11595" firstSheet="2" activeTab="3"/>
  </bookViews>
  <sheets>
    <sheet name="Model Proteins" sheetId="1" r:id="rId1"/>
    <sheet name="Photosynthesis input" sheetId="2" r:id="rId2"/>
    <sheet name="Primary metabolism input" sheetId="3" r:id="rId3"/>
    <sheet name="Photosynthesis results" sheetId="4" r:id="rId4"/>
    <sheet name="PS.Light reaction" sheetId="6" r:id="rId5"/>
    <sheet name="Metabolism results" sheetId="5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1" l="1"/>
  <c r="M16" i="1"/>
  <c r="M17" i="1"/>
  <c r="M18" i="1"/>
  <c r="M19" i="1"/>
  <c r="M20" i="1"/>
  <c r="M21" i="1"/>
  <c r="M22" i="1"/>
  <c r="M23" i="1"/>
  <c r="M24" i="1"/>
  <c r="M26" i="1"/>
  <c r="M27" i="1"/>
  <c r="M28" i="1"/>
  <c r="M29" i="1"/>
  <c r="M30" i="1"/>
  <c r="M31" i="1"/>
  <c r="M32" i="1"/>
  <c r="M33" i="1"/>
  <c r="M34" i="1"/>
  <c r="M35" i="1"/>
  <c r="M37" i="1"/>
  <c r="M39" i="1"/>
  <c r="M40" i="1"/>
  <c r="M41" i="1"/>
  <c r="M42" i="1"/>
  <c r="M44" i="1"/>
  <c r="M45" i="1"/>
  <c r="M46" i="1"/>
  <c r="M47" i="1"/>
  <c r="M48" i="1"/>
  <c r="M49" i="1"/>
  <c r="M50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7" i="1"/>
  <c r="M68" i="1"/>
  <c r="M69" i="1"/>
  <c r="M70" i="1"/>
  <c r="M71" i="1"/>
  <c r="M72" i="1"/>
  <c r="M73" i="1"/>
  <c r="M74" i="1"/>
  <c r="M75" i="1"/>
  <c r="M76" i="1"/>
  <c r="M77" i="1"/>
  <c r="M78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9" i="1"/>
  <c r="M100" i="1"/>
  <c r="M101" i="1"/>
  <c r="M102" i="1"/>
  <c r="M103" i="1"/>
  <c r="M104" i="1"/>
  <c r="M106" i="1"/>
  <c r="M107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6" i="1"/>
  <c r="M7" i="1"/>
  <c r="M8" i="1"/>
  <c r="M9" i="1"/>
  <c r="M10" i="1"/>
  <c r="M11" i="1"/>
  <c r="M12" i="1"/>
  <c r="M13" i="1"/>
  <c r="M5" i="1"/>
</calcChain>
</file>

<file path=xl/sharedStrings.xml><?xml version="1.0" encoding="utf-8"?>
<sst xmlns="http://schemas.openxmlformats.org/spreadsheetml/2006/main" count="981" uniqueCount="853">
  <si>
    <t>Appendix I List of Proteins to be Analyzed (Protein names are truncated)</t>
  </si>
  <si>
    <t>Total Spectrum Count (#PSMs)</t>
  </si>
  <si>
    <t>Unit Vector Norm and Z-Transformed</t>
  </si>
  <si>
    <t>Biological Function / Pathway</t>
  </si>
  <si>
    <t>Protein Name</t>
  </si>
  <si>
    <t>Accession Number</t>
  </si>
  <si>
    <t>7 day H2O</t>
  </si>
  <si>
    <t>7 day flg22</t>
  </si>
  <si>
    <t>10 day H2O</t>
  </si>
  <si>
    <t>10 day flg22</t>
  </si>
  <si>
    <t>Tryptophan Biosynthesis</t>
  </si>
  <si>
    <t xml:space="preserve">ASA1, TRP5, AMT1, WEI2, JDL1 </t>
  </si>
  <si>
    <t>AT5G05730.1</t>
  </si>
  <si>
    <t xml:space="preserve">ASA2, ATHANSYNAB </t>
  </si>
  <si>
    <t>AT2G29690.1</t>
  </si>
  <si>
    <t xml:space="preserve">TRP1, pat1 </t>
  </si>
  <si>
    <t>AT5G17990.1</t>
  </si>
  <si>
    <t xml:space="preserve">PAI2 </t>
  </si>
  <si>
    <t>AT5G05590.2</t>
  </si>
  <si>
    <t xml:space="preserve">PAI3 </t>
  </si>
  <si>
    <t>AT1G29410.1</t>
  </si>
  <si>
    <t xml:space="preserve">Aldolase-type TIM barrel family protein </t>
  </si>
  <si>
    <t>AT2G04400.1</t>
  </si>
  <si>
    <t xml:space="preserve">TSA1, TRP3 </t>
  </si>
  <si>
    <t>AT3G54640.1</t>
  </si>
  <si>
    <t xml:space="preserve">TSB1, TRPB, TRP2, ATTSB1 </t>
  </si>
  <si>
    <t>AT5G54810.1</t>
  </si>
  <si>
    <t xml:space="preserve">TSB2 </t>
  </si>
  <si>
    <t>AT4G27070.1</t>
  </si>
  <si>
    <t>Auxin Biosynthesis</t>
  </si>
  <si>
    <t xml:space="preserve">YUC2 </t>
  </si>
  <si>
    <t>AT4G13260.1</t>
  </si>
  <si>
    <t xml:space="preserve">AAO1, AO1, ATAO, AT-AO1, AOalpha, AtAO1 </t>
  </si>
  <si>
    <t>AT5G20960.1</t>
  </si>
  <si>
    <t xml:space="preserve">AAO2, AO3, atAO-2, AOgamma, AtAO3 </t>
  </si>
  <si>
    <t>AT3G43600.1</t>
  </si>
  <si>
    <t xml:space="preserve">AAO3, At-AO3, AOdelta, AtAAO3 </t>
  </si>
  <si>
    <t>AT2G27150.1</t>
  </si>
  <si>
    <t xml:space="preserve">AAO4, ATAO-4, ATAO2, AO4 </t>
  </si>
  <si>
    <t>AT1G04580.1</t>
  </si>
  <si>
    <t xml:space="preserve">ATAMI1, AMI1, ATTOC64-I, TOC64-I </t>
  </si>
  <si>
    <t>AT1G08980.1</t>
  </si>
  <si>
    <t xml:space="preserve">NIT1, ATNIT1, NITI </t>
  </si>
  <si>
    <t>AT3G44310.1</t>
  </si>
  <si>
    <t xml:space="preserve">NIT2, AtNIT2 </t>
  </si>
  <si>
    <t>AT3G44300.1</t>
  </si>
  <si>
    <t xml:space="preserve">NIT3, AtNIT3 </t>
  </si>
  <si>
    <t>AT3G44320.1</t>
  </si>
  <si>
    <t xml:space="preserve">NIT4, AtNIT4 </t>
  </si>
  <si>
    <t>AT5G22300.1</t>
  </si>
  <si>
    <t>Glucosinolate Biosynthesis</t>
  </si>
  <si>
    <t xml:space="preserve">CYP83B1, SUR2, RNT1, RED1, ATR4 </t>
  </si>
  <si>
    <t>AT4G31500.1</t>
  </si>
  <si>
    <t xml:space="preserve">SUR1, HLS3, RTY, ALF1, RTY1 </t>
  </si>
  <si>
    <t>AT2G20610.1</t>
  </si>
  <si>
    <t xml:space="preserve">UGT74B1 </t>
  </si>
  <si>
    <t>AT1G24100.1</t>
  </si>
  <si>
    <t>sulfotransferase 16 (SOT16)</t>
  </si>
  <si>
    <t>AT1G74100.1</t>
  </si>
  <si>
    <t xml:space="preserve">SOT17, ATSOT17, ATST5C </t>
  </si>
  <si>
    <t>AT1G18590.1</t>
  </si>
  <si>
    <t xml:space="preserve">CYP81F2 </t>
  </si>
  <si>
    <t>AT5G57220.1</t>
  </si>
  <si>
    <t>PENETRATION 2 (PEN2)</t>
  </si>
  <si>
    <t>AT2G44490.1</t>
  </si>
  <si>
    <t xml:space="preserve">CYP79F1, BUS1, SPS1 </t>
  </si>
  <si>
    <t>AT1G16410.1</t>
  </si>
  <si>
    <t xml:space="preserve">CYP79F2 </t>
  </si>
  <si>
    <t>AT1G16400.1</t>
  </si>
  <si>
    <t xml:space="preserve">CYP83A1, REF2 </t>
  </si>
  <si>
    <t>AT4G13770.1</t>
  </si>
  <si>
    <t>Canalexin Biosynthesis</t>
  </si>
  <si>
    <t xml:space="preserve">PAD3, CYP71B15 </t>
  </si>
  <si>
    <t>AT3G26830.1</t>
  </si>
  <si>
    <t>4-OH-ICN Biosynthesis</t>
  </si>
  <si>
    <t xml:space="preserve">CYP71A12 </t>
  </si>
  <si>
    <t>AT2G30750.1</t>
  </si>
  <si>
    <t xml:space="preserve">FAD-binding Berberine family protein </t>
  </si>
  <si>
    <t>AT1G26380.1</t>
  </si>
  <si>
    <t xml:space="preserve">CYP82C2 </t>
  </si>
  <si>
    <t>AT4G31970.1</t>
  </si>
  <si>
    <t xml:space="preserve">Class I glutamine amidotransferase-like superfamily protein </t>
  </si>
  <si>
    <t>AT4G30530.1</t>
  </si>
  <si>
    <t>Phenylpropanoid Metabolite Synthesis</t>
  </si>
  <si>
    <t xml:space="preserve">pal1, ATPAL1 </t>
  </si>
  <si>
    <t>AT2G37040.1</t>
  </si>
  <si>
    <t xml:space="preserve">PAL2, ATPAL2 </t>
  </si>
  <si>
    <t>AT3G53260.1</t>
  </si>
  <si>
    <t xml:space="preserve">PAL3, ATPAL3 </t>
  </si>
  <si>
    <t>AT5G04230.1</t>
  </si>
  <si>
    <t xml:space="preserve">ATC4H, C4H, CYP73A5 </t>
  </si>
  <si>
    <t>AT2G30490.1</t>
  </si>
  <si>
    <t xml:space="preserve">4CL5 </t>
  </si>
  <si>
    <t>AT3G21230.1</t>
  </si>
  <si>
    <t xml:space="preserve">4CL2, AT4CL2 </t>
  </si>
  <si>
    <t>AT3G21240.1</t>
  </si>
  <si>
    <t xml:space="preserve">4CL1, 4CL.1, AT4CL1 </t>
  </si>
  <si>
    <t>AT1G51680.1</t>
  </si>
  <si>
    <t>Auxin / JA Conjugation</t>
  </si>
  <si>
    <t xml:space="preserve">YDK1, GH3.2, BRU6, GH3-2, AUR3 </t>
  </si>
  <si>
    <t>AT4G37390.1</t>
  </si>
  <si>
    <t xml:space="preserve">GH3.5, WES1 </t>
  </si>
  <si>
    <t>AT4G27260.1</t>
  </si>
  <si>
    <t xml:space="preserve">GH3.6, DFL1 </t>
  </si>
  <si>
    <t>AT5G54510.1</t>
  </si>
  <si>
    <t xml:space="preserve">PBS3, GDG1, WIN3, GH3.12 </t>
  </si>
  <si>
    <t>AT5G13320.1</t>
  </si>
  <si>
    <t xml:space="preserve">auxin-responsive GH3 family protein </t>
  </si>
  <si>
    <t>AT5G13360.1</t>
  </si>
  <si>
    <t>AT5G13370.1</t>
  </si>
  <si>
    <t xml:space="preserve">GH3.17 </t>
  </si>
  <si>
    <t>AT1G28130.1</t>
  </si>
  <si>
    <t xml:space="preserve">ILR1 </t>
  </si>
  <si>
    <t>AT3G02875.1</t>
  </si>
  <si>
    <t>JASMONATE RESISTANT 1 (JAR1)</t>
  </si>
  <si>
    <t xml:space="preserve">AT2G46370.1 </t>
  </si>
  <si>
    <t xml:space="preserve">IAR3, JR3 </t>
  </si>
  <si>
    <t>AT1G51760.1</t>
  </si>
  <si>
    <t xml:space="preserve">ILL1 </t>
  </si>
  <si>
    <t>AT5G56650.1</t>
  </si>
  <si>
    <t xml:space="preserve">ILL2 </t>
  </si>
  <si>
    <t>AT5G56660.1</t>
  </si>
  <si>
    <t xml:space="preserve">ILL5 </t>
  </si>
  <si>
    <t>AT1G51780.1</t>
  </si>
  <si>
    <t xml:space="preserve"> JOX2 </t>
  </si>
  <si>
    <t>AT5G05600.1</t>
  </si>
  <si>
    <t>JA Biosynthesis</t>
  </si>
  <si>
    <t xml:space="preserve">DAD1 </t>
  </si>
  <si>
    <t>AT2G44810.1</t>
  </si>
  <si>
    <t xml:space="preserve">LOX2, ATLOX2 </t>
  </si>
  <si>
    <t>AT3G45140.1</t>
  </si>
  <si>
    <t xml:space="preserve">LOX4 </t>
  </si>
  <si>
    <t>AT1G72520.1</t>
  </si>
  <si>
    <t xml:space="preserve">LOX6 </t>
  </si>
  <si>
    <t>AT1G67560.1</t>
  </si>
  <si>
    <t xml:space="preserve">AOS, CYP74A, DDE2 </t>
  </si>
  <si>
    <t>AT5G42650.1</t>
  </si>
  <si>
    <t xml:space="preserve">AOC1, ERD12 </t>
  </si>
  <si>
    <t>AT3G25760.1</t>
  </si>
  <si>
    <t xml:space="preserve">AOC2 </t>
  </si>
  <si>
    <t>AT3G25770.1</t>
  </si>
  <si>
    <t xml:space="preserve">AOC3 </t>
  </si>
  <si>
    <t>AT3G25780.1</t>
  </si>
  <si>
    <t xml:space="preserve">AOC4 </t>
  </si>
  <si>
    <t>AT1G13280.1</t>
  </si>
  <si>
    <t xml:space="preserve">OPR3 </t>
  </si>
  <si>
    <t>AT2G06050.2</t>
  </si>
  <si>
    <t xml:space="preserve">ACX1, ATACX1 </t>
  </si>
  <si>
    <t>AT4G16760.1</t>
  </si>
  <si>
    <t xml:space="preserve">ACX5 </t>
  </si>
  <si>
    <t>AT2G35690.1</t>
  </si>
  <si>
    <t>Auxin / JA Signaling</t>
  </si>
  <si>
    <t xml:space="preserve">AXR4, RGR, RGR1 </t>
  </si>
  <si>
    <t>AT1G54990.1</t>
  </si>
  <si>
    <t xml:space="preserve">PIN3, ATPIN3 </t>
  </si>
  <si>
    <t>AT1G70940.1</t>
  </si>
  <si>
    <t xml:space="preserve">PIN7, ATPIN7 </t>
  </si>
  <si>
    <t xml:space="preserve">AT1G23080.1 </t>
  </si>
  <si>
    <t xml:space="preserve">AFB2 </t>
  </si>
  <si>
    <t>AT3G26810.1</t>
  </si>
  <si>
    <t xml:space="preserve">AFB5 </t>
  </si>
  <si>
    <t>AT5G49980.1</t>
  </si>
  <si>
    <t xml:space="preserve">COI1 </t>
  </si>
  <si>
    <t>AT2G39940.1</t>
  </si>
  <si>
    <t xml:space="preserve">TPR1 </t>
  </si>
  <si>
    <t>AT1G80490.1</t>
  </si>
  <si>
    <t xml:space="preserve">TPR2 </t>
  </si>
  <si>
    <t>AT3G16830.1</t>
  </si>
  <si>
    <t xml:space="preserve">TPR3 </t>
  </si>
  <si>
    <t>AT5G27030.1</t>
  </si>
  <si>
    <t>TOPLESS (TPL)</t>
  </si>
  <si>
    <t>AT1G15750.1</t>
  </si>
  <si>
    <t xml:space="preserve">NINJA </t>
  </si>
  <si>
    <t>AT4G28910.2</t>
  </si>
  <si>
    <t xml:space="preserve">JAZ1, TIFY10A </t>
  </si>
  <si>
    <t>AT1G19180.1</t>
  </si>
  <si>
    <t xml:space="preserve">SKP1, ASK1, ATSKP1, SKP1A, UIP1 </t>
  </si>
  <si>
    <t>AT1G75950.1</t>
  </si>
  <si>
    <t xml:space="preserve">ATCUL1, CUL1, AXR6 </t>
  </si>
  <si>
    <t>AT4G02570.1</t>
  </si>
  <si>
    <t xml:space="preserve">ROC1, RBX1, HRT1, ATRBX1 </t>
  </si>
  <si>
    <t>AT5G20570.1</t>
  </si>
  <si>
    <t xml:space="preserve">AXR1 </t>
  </si>
  <si>
    <t>AT1G05180.1</t>
  </si>
  <si>
    <t xml:space="preserve">SAR1 </t>
  </si>
  <si>
    <t>AT1G33410.2</t>
  </si>
  <si>
    <t>SUPPRESSOR OF AUXIN RESISTANCE 3 (SAR3)</t>
  </si>
  <si>
    <t>AT1G80680.1</t>
  </si>
  <si>
    <t>SA Biosynthesis</t>
  </si>
  <si>
    <t>NAC transcription factor-like 9 (NTL9)</t>
  </si>
  <si>
    <t>AT4G35580.1</t>
  </si>
  <si>
    <t>TCP family transcription factor</t>
  </si>
  <si>
    <t xml:space="preserve">AT1G58100.1 </t>
  </si>
  <si>
    <t>AT1G72010.1</t>
  </si>
  <si>
    <t>EDS16</t>
  </si>
  <si>
    <t xml:space="preserve">AT1G74710.1 </t>
  </si>
  <si>
    <t xml:space="preserve">GT, UGT74F2, ATSAGT1, SGT1, SAGT1 </t>
  </si>
  <si>
    <t>AT2G43820.1</t>
  </si>
  <si>
    <t xml:space="preserve">UGT74F1 </t>
  </si>
  <si>
    <t>AT2G43840.1</t>
  </si>
  <si>
    <t>ET Biosynthesis</t>
  </si>
  <si>
    <t xml:space="preserve">ACO2, ATACO2 </t>
  </si>
  <si>
    <t>AT1G62380.1</t>
  </si>
  <si>
    <t xml:space="preserve">ACS7, ATACS7 </t>
  </si>
  <si>
    <t>AT4G26200.1</t>
  </si>
  <si>
    <t>Photosynthesis</t>
  </si>
  <si>
    <t xml:space="preserve">     LHCB2.1, LHCB2 </t>
  </si>
  <si>
    <t>AT2G05100.1</t>
  </si>
  <si>
    <t xml:space="preserve"> LHCB2.2, LHCB2 </t>
  </si>
  <si>
    <t>AT2G05070.1</t>
  </si>
  <si>
    <t xml:space="preserve">     Protein kinase superfamily protein </t>
  </si>
  <si>
    <t>AT4G02630.1</t>
  </si>
  <si>
    <t xml:space="preserve"> GHBDH, ATGHBDH, GLYR1, GR1 </t>
  </si>
  <si>
    <t>AT3G25530.1</t>
  </si>
  <si>
    <t xml:space="preserve"> VTC4 </t>
  </si>
  <si>
    <t>AT3G02870.1</t>
  </si>
  <si>
    <t xml:space="preserve"> ATLFNR1, FNR1 </t>
  </si>
  <si>
    <t>AT5G66190.1</t>
  </si>
  <si>
    <t xml:space="preserve"> LHCB3, LHCB3*1 </t>
  </si>
  <si>
    <t>AT5G54270.1</t>
  </si>
  <si>
    <t xml:space="preserve"> LHB1B1, LHCB1.4 </t>
  </si>
  <si>
    <t>AT2G34430.1</t>
  </si>
  <si>
    <t xml:space="preserve"> HCEF1 </t>
  </si>
  <si>
    <t>AT3G54050.1</t>
  </si>
  <si>
    <t xml:space="preserve"> PSBG </t>
  </si>
  <si>
    <t>ATCG00430.1</t>
  </si>
  <si>
    <t xml:space="preserve"> PSBP-1, OEE2, PSII-P, OE23 </t>
  </si>
  <si>
    <t>AT1G06680.1</t>
  </si>
  <si>
    <t xml:space="preserve"> oxidoreductases</t>
  </si>
  <si>
    <t>AT5G58260.1</t>
  </si>
  <si>
    <t xml:space="preserve">     CAB1, AB140, CAB140, LHCB1.3 </t>
  </si>
  <si>
    <t>AT1G29930.1</t>
  </si>
  <si>
    <t xml:space="preserve"> EMB2729, BE1 </t>
  </si>
  <si>
    <t>AT3G20440.1</t>
  </si>
  <si>
    <t xml:space="preserve"> NDHI </t>
  </si>
  <si>
    <t>ATCG01090.1</t>
  </si>
  <si>
    <t xml:space="preserve">     CAB3, AB180, LHCB1.2 </t>
  </si>
  <si>
    <t>AT1G29910.1</t>
  </si>
  <si>
    <t xml:space="preserve"> ATPHB1, PHB1 </t>
  </si>
  <si>
    <t>AT4G28510.1</t>
  </si>
  <si>
    <t xml:space="preserve"> G6PD1 </t>
  </si>
  <si>
    <t>AT5G35790.1</t>
  </si>
  <si>
    <t xml:space="preserve"> PPL2 </t>
  </si>
  <si>
    <t>AT2G39470.1</t>
  </si>
  <si>
    <t xml:space="preserve"> CAH1, ATACA1, ACA1 </t>
  </si>
  <si>
    <t>AT3G52720.1</t>
  </si>
  <si>
    <t xml:space="preserve"> PTAC14 </t>
  </si>
  <si>
    <t>AT4G20130.1</t>
  </si>
  <si>
    <t xml:space="preserve"> UTP:galactose-1-phosphate uridylyltransferases</t>
  </si>
  <si>
    <t>AT5G18200.1</t>
  </si>
  <si>
    <t xml:space="preserve"> cytochrome c biogenesis protein family </t>
  </si>
  <si>
    <t>AT1G49380.1</t>
  </si>
  <si>
    <t xml:space="preserve"> IMPL2, HISN7 </t>
  </si>
  <si>
    <t>AT4G39120.1</t>
  </si>
  <si>
    <t xml:space="preserve"> pfkB-like carbohydrate kinase family protein </t>
  </si>
  <si>
    <t>AT1G66430.1</t>
  </si>
  <si>
    <t xml:space="preserve"> 6-phosphogluconate dehydrogenase family protein </t>
  </si>
  <si>
    <t>AT1G71180.1</t>
  </si>
  <si>
    <t xml:space="preserve"> PDH-E1 ALPHA </t>
  </si>
  <si>
    <t>AT1G01090.1</t>
  </si>
  <si>
    <t xml:space="preserve"> RCA </t>
  </si>
  <si>
    <t>AT2G39730.1</t>
  </si>
  <si>
    <t xml:space="preserve"> Inositol monophosphatase family protein </t>
  </si>
  <si>
    <t>AT5G64380.1</t>
  </si>
  <si>
    <t xml:space="preserve"> XK-1, XK1 </t>
  </si>
  <si>
    <t>AT2G21370.1</t>
  </si>
  <si>
    <t xml:space="preserve"> ATBETAFRUCT4, VAC-INV </t>
  </si>
  <si>
    <t>AT1G12240.1</t>
  </si>
  <si>
    <t xml:space="preserve">     PDH-E1 BETA </t>
  </si>
  <si>
    <t>AT1G30120.1</t>
  </si>
  <si>
    <t xml:space="preserve"> TIM, PDTPI </t>
  </si>
  <si>
    <t>AT2G21170.1</t>
  </si>
  <si>
    <t>AT4G28706.1</t>
  </si>
  <si>
    <t xml:space="preserve"> Rubredoxin-like superfamily protein </t>
  </si>
  <si>
    <t>AT3G15640.2</t>
  </si>
  <si>
    <t xml:space="preserve">     GAPA-2 </t>
  </si>
  <si>
    <t>AT1G12900.1</t>
  </si>
  <si>
    <t xml:space="preserve"> SSI1, SSI, ATSS1 </t>
  </si>
  <si>
    <t>AT5G24300.1</t>
  </si>
  <si>
    <t xml:space="preserve"> Cofactor-independent phosphoglycerate mutase </t>
  </si>
  <si>
    <t>AT4G09520.1</t>
  </si>
  <si>
    <t xml:space="preserve"> NADH-ubiquinone oxidoreductase 24 kDa subunit, putative </t>
  </si>
  <si>
    <t>AT4G02580.1</t>
  </si>
  <si>
    <t xml:space="preserve"> PSAA </t>
  </si>
  <si>
    <t>ATCG00350.1</t>
  </si>
  <si>
    <t xml:space="preserve"> PsbP family protein </t>
  </si>
  <si>
    <t>AT3G56650.1</t>
  </si>
  <si>
    <t xml:space="preserve"> Plant neutral invertase family protein </t>
  </si>
  <si>
    <t>AT4G34860.1</t>
  </si>
  <si>
    <t xml:space="preserve"> SBPASE </t>
  </si>
  <si>
    <t>AT3G55800.1</t>
  </si>
  <si>
    <t>Primary Metabolism</t>
  </si>
  <si>
    <t>Symbols: ATTPS11, TPS11, ATTPSB | ATTPS11; transferase, transferring glycosyl groups | chr2:8109043-8112010 FORWARD</t>
  </si>
  <si>
    <t>AT2G18700.1</t>
  </si>
  <si>
    <t>Symbols: AtcwINV6 | AtcwINV6 (6-&amp;1-fructan exohydrolase); hydrolase, hydrolyzing O-glycosyl compounds / inulinase/ levanase | chr5:3839391-3842371 FORWARD</t>
  </si>
  <si>
    <t>AT5G11920.1</t>
  </si>
  <si>
    <t>6-phosphogluconate dehydrogenase family protein | chr1:23825328-23827136 REVERSE</t>
  </si>
  <si>
    <t>AT1G64190.1</t>
  </si>
  <si>
    <t>Symbols: SDH2-1 | SDH2-1; electron carrier/ succinate dehydrogenase | chr3:10129610-10132760 REVERSE</t>
  </si>
  <si>
    <t>AT3G27380.1</t>
  </si>
  <si>
    <t>Symbols: PCK1, PEPCK | PCK1 (PHOSPHOENOLPYRUVATE CARBOXYKINASE 1); ATP binding / phosphoenolpyruvate carboxykinase (ATP)/ phosphoenolpyruvate carboxykinase/ purine nucleotide binding | chr4:17802694-17806539 REVERSE</t>
  </si>
  <si>
    <t>AT4G37870.1</t>
  </si>
  <si>
    <t>Symbols: IDH2 | IDH2 (ISOCITRATE DEHYDROGENASE SUBUNIT 2); isocitrate dehydrogenase (NAD+)/ oxidoreductase, acting on the CH-OH group of donors, NAD or NADP as acceptor | chr2:7460814-7462554 REVERSE</t>
  </si>
  <si>
    <t>AT2G17130.1</t>
  </si>
  <si>
    <t>pyruvate kinase, putative | chr5:22820006-22822766 REVERSE</t>
  </si>
  <si>
    <t>AT5G56350.1</t>
  </si>
  <si>
    <t>Symbols: ATNADP-ME2 | ATNADP-ME2 (NADP-malic enzyme 2); malate dehydrogenase (oxaloacetate-decarboxylating) (NADP+)/ malic enzyme/ oxidoreductase, acting on NADH or NADPH, NAD or NADP as acceptor | chr5:3754249-3758242 FORWARD</t>
  </si>
  <si>
    <t>AT5G11670.1</t>
  </si>
  <si>
    <t>pyruvate decarboxylase family protein | chr5:5724759-5726746 REVERSE</t>
  </si>
  <si>
    <t>AT5G17380.1</t>
  </si>
  <si>
    <t>phosphoglucomutase, cytoplasmic, putative / glucose phosphomutase, putative | chr1:8219869-8224469 FORWARD</t>
  </si>
  <si>
    <t>AT1G23190.1</t>
  </si>
  <si>
    <t>Symbols: ALDH2C4, ALDH1A, REF1 | ALDH2C4; 3-chloroallyl aldehyde dehydrogenase/ aldehyde dehydrogenase (NAD)/ coniferyl-aldehyde dehydrogenase | chr3:8919560-8923073 REVERSE</t>
  </si>
  <si>
    <t>AT3G24503.1</t>
  </si>
  <si>
    <t>Symbols: SDH2-2 | SDH2-2; electron carrier/ succinate dehydrogenase | chr5:16281404-16283527 FORWARD</t>
  </si>
  <si>
    <t>AT5G40650.1</t>
  </si>
  <si>
    <t>2-oxoacid dehydrogenase family protein | chr5:22347211-22350817 FORWARD</t>
  </si>
  <si>
    <t>AT5G55070.1</t>
  </si>
  <si>
    <t>Symbols: PMDH1 | PMDH1 (PEROXISOMAL NAD-MALATE DEHYDROGENASE 1); L-malate dehydrogenase/ binding / catalytic/ malate dehydrogenase/ oxidoreductase/ oxidoreductase, acting on the CH-OH group of donors, NAD or NADP as acceptor | chr2:9689415-9692154 REVERSE</t>
  </si>
  <si>
    <t>AT2G22780.1</t>
  </si>
  <si>
    <t>pyruvate kinase, putative | chr5:25490073-25492752 FORWARD</t>
  </si>
  <si>
    <t>AT5G63680.1</t>
  </si>
  <si>
    <t>aconitate hydratase/ copper ion binding | chr4:13542918-13548629 FORWARD</t>
  </si>
  <si>
    <t>AT4G26970.1</t>
  </si>
  <si>
    <t>Symbols: PWD, OK1, ATGWD3 | ATGWD3; carbohydrate kinase/ catalytic/ phosphoglucan, water dikinase | chr5:9261580-9267729 FORWARD</t>
  </si>
  <si>
    <t>AT5G26570.1</t>
  </si>
  <si>
    <t>Symbols: ADG2, APL1 | APL1 (ADP GLUCOSE PYROPHOSPHORYLASE LARGE SUBUNIT 1); glucose-1-phosphate adenylyltransferase | chr5:6463824-6466831 REVERSE</t>
  </si>
  <si>
    <t>AT5G19220.1</t>
  </si>
  <si>
    <t>Symbols: ATPPC3 | ATPPC3 (PHOSPHOENOLPYRUVATE CARBOXYLASE 3); phosphoenolpyruvate carboxylase | chr3:5025238-5029710 FORWARD</t>
  </si>
  <si>
    <t>AT3G14940.1</t>
  </si>
  <si>
    <t>Symbols: NDB2 | NDB2 (NAD(P)H dehydrogenase B2); FAD binding / disulfide oxidoreductase/ oxidoreductase | chr4:2572621-2576595 FORWARD</t>
  </si>
  <si>
    <t>AT4G05020.2</t>
  </si>
  <si>
    <t>dihydroxyacetone kinase family protein | chr3:6081671-6086138 REVERSE</t>
  </si>
  <si>
    <t>AT3G17770.1</t>
  </si>
  <si>
    <t>Symbols: PPDK | PPDK (pyruvate orthophosphate dikinase); kinase/ pyruvate, phosphate dikinase | chr4:8864828-8870801 REVERSE</t>
  </si>
  <si>
    <t>AT4G15530.3</t>
  </si>
  <si>
    <t>Symbols: CCB3 | CCB3 (COFACTOR ASSEMBLY, COMPLEX C (B6F),) | chr5:14198587-14199243 REVERSE</t>
  </si>
  <si>
    <t>AT5G36120.1</t>
  </si>
  <si>
    <t>Symbols: PFK7 | PFK7 (PHOSPHOFRUCTOKINASE 7); 6-phosphofructokinase | chr5:22923922-22926963 FORWARD</t>
  </si>
  <si>
    <t>AT5G56630.1</t>
  </si>
  <si>
    <t>Symbols: AtGLDP1 | AtGLDP1 (Arabidopsis thaliana glycine decarboxylase P-protein 1); catalytic/ glycine dehydrogenase (decarboxylating)/ pyridoxal phosphate binding | chr4:15926670-15931332 REVERSE</t>
  </si>
  <si>
    <t>AT4G33010.1</t>
  </si>
  <si>
    <t>Symbols: ACLA-3 | ACLA-3; ATP citrate synthase | chr1:3041996-3045402 FORWARD</t>
  </si>
  <si>
    <t>AT1G09430.1</t>
  </si>
  <si>
    <t>Symbols: DIN10 | DIN10 (DARK INDUCIBLE 10); hydrolase, hydrolyzing O-glycosyl compounds | chr5:6833678-6836788 FORWARD</t>
  </si>
  <si>
    <t>AT5G20250.4</t>
  </si>
  <si>
    <t>Symbols: ALDH3H1, ALDH4 | ALDH3H1 (ALDEHYDE DEHYDROGENASE 3H1); 3-chloroallyl aldehyde dehydrogenase/ aldehyde dehydrogenase (NAD) | chr1:16796400-16800321 REVERSE</t>
  </si>
  <si>
    <t>AT1G44170.1</t>
  </si>
  <si>
    <t>UTP--glucose-1-phosphate uridylyltransferase, putative / UDP-glucose pyrophosphorylase, putative / UGPase, putative | chr5:5696645-5700922 REVERSE</t>
  </si>
  <si>
    <t>AT5G17310.2</t>
  </si>
  <si>
    <t>malate oxidoreductase, putative | chr4:242515-246771 REVERSE</t>
  </si>
  <si>
    <t>AT4G00570.1</t>
  </si>
  <si>
    <t>Symbols: IDH1 | IDH1 (ISOCITRATE DEHYDROGENASE 1); isocitrate dehydrogenase (NAD+)/ oxidoreductase, acting on the CH-OH group of donors, NAD or NADP as acceptor | chr4:16774195-16776325 REVERSE</t>
  </si>
  <si>
    <t>AT4G35260.1</t>
  </si>
  <si>
    <t>phosphoglucomutase, cytoplasmic, putative / glucose phosphomutase, putative | chr1:26669020-26673166 REVERSE</t>
  </si>
  <si>
    <t>AT1G70730.1</t>
  </si>
  <si>
    <t>glucose-6-phosphate isomerase, cytosolic (PGIC) | chr5:17135692-17140892 FORWARD</t>
  </si>
  <si>
    <t>AT5G42740.1</t>
  </si>
  <si>
    <t>Symbols: ALDH2B4, ALDH2, ALDH2A | ALDH2B4 (ALDEHYDE DEHYDROGENASE 2B4); 3-chloroallyl aldehyde dehydrogenase/ ATP binding / aldehyde dehydrogenase (NAD) | chr3:17716867-17720020 REVERSE</t>
  </si>
  <si>
    <t>AT3G48000.1</t>
  </si>
  <si>
    <t>pyruvate kinase, putative | chr3:20647085-20648617 FORWARD</t>
  </si>
  <si>
    <t>AT3G55650.1</t>
  </si>
  <si>
    <t>Symbols: MEE51 | MEE51 (maternal effect embryo arrest 51); diphosphate-fructose-6-phosphate 1-phosphotransferase | chr4:1939250-1942954 FORWARD</t>
  </si>
  <si>
    <t>AT4G04040.1</t>
  </si>
  <si>
    <t>Symbols: ATPPC1 | ATPPC1 (PHOSPHOENOLPYRUVATE CARBOXYLASE 1); catalytic/ phosphoenolpyruvate carboxylase | chr1:19884027-19888276 REVERSE</t>
  </si>
  <si>
    <t>AT1G53310.1</t>
  </si>
  <si>
    <t>Symbols: ALDH2B7, ALDH2B | ALDH2B7; 3-chloroallyl aldehyde dehydrogenase/ aldehyde dehydrogenase (NAD) | chr1:8412051-8414879 REVERSE</t>
  </si>
  <si>
    <t>AT1G23800.1</t>
  </si>
  <si>
    <t>NADH-ubiquinone oxidoreductase 20 kDa subunit, mitochondrial | chr5:3790806-3793000 REVERSE</t>
  </si>
  <si>
    <t>AT5G11770.1</t>
  </si>
  <si>
    <t>Symbols: IAR4 | IAR4; oxidoreductase, acting on the aldehyde or oxo group of donors, disulfide as acceptor / pyruvate dehydrogenase (acetyl-transferring) | chr1:8560525-8563495 REVERSE</t>
  </si>
  <si>
    <t>AT1G24180.1</t>
  </si>
  <si>
    <t>Symbols: CT-BMY, BAM3, BMY8 | CT-BMY (CHLOROPLAST BETA-AMYLASE); beta-amylase | chr4:9604962-9607334 REVERSE</t>
  </si>
  <si>
    <t>AT4G17090.1</t>
  </si>
  <si>
    <t>6-phosphogluconate dehydrogenase family protein | chr3:482028-484147 FORWARD</t>
  </si>
  <si>
    <t>AT3G02360.2</t>
  </si>
  <si>
    <t>Symbols: ALDH7B4 | ALDH7B4 (Aldehyde Dehydrogenase 7B4); 3-chloroallyl aldehyde dehydrogenase/ oxidoreductase | chr1:20195264-20199130 REVERSE</t>
  </si>
  <si>
    <t>AT1G54100.1</t>
  </si>
  <si>
    <t>Symbols: HKL1 | HKL1 (HEXOKINASE-LIKE 1); ATP binding / fructokinase/ glucokinase/ hexokinase | chr1:18693684-18697659 FORWARD</t>
  </si>
  <si>
    <t>AT1G50460.1</t>
  </si>
  <si>
    <t>Symbols: BAM1, BMY7, TR-BAMY | BAM1 (BETA-AMYLASE 1); beta-amylase | chr3:8641569-8644449 FORWARD</t>
  </si>
  <si>
    <t>AT3G23920.1</t>
  </si>
  <si>
    <t>xylose isomerase family protein | chr5:23346760-23350039 FORWARD</t>
  </si>
  <si>
    <t>AT5G57655.2</t>
  </si>
  <si>
    <t>dihydrolipoamide S-acetyltransferase, putative | chr1:20246130-20250310 REVERSE</t>
  </si>
  <si>
    <t>AT1G54220.1</t>
  </si>
  <si>
    <t>pyruvate kinase, putative | chr4:13342207-13344418 FORWARD</t>
  </si>
  <si>
    <t>AT4G26390.1</t>
  </si>
  <si>
    <t>Symbols: PCK2, PEPCK | PCK2 (PHOSPHOENOLPYRUVATE CARBOXYKINASE 2); ATP binding / phosphoenolpyruvate carboxykinase (ATP)/ phosphoenolpyruvate carboxykinase/ purine nucleotide binding | chr5:26266340-26269616 FORWARD</t>
  </si>
  <si>
    <t>AT5G65690.1</t>
  </si>
  <si>
    <t>Symbols: EMB3003 | EMB3003 (embryo defective 3003); acyltransferase/ dihydrolipoyllysine-residue acetyltransferase/ protein binding | chr1:12587752-12590192 REVERSE</t>
  </si>
  <si>
    <t>AT1G34430.1</t>
  </si>
  <si>
    <t>pfkB-type carbohydrate kinase family protein | chr2:13383423-13386209 REVERSE</t>
  </si>
  <si>
    <t>AT2G31390.1</t>
  </si>
  <si>
    <t>Symbols: SPS1, ATSPS2F, KNS2 | ATSPS2F (SUCROSE PHOSPHATE SYNTHASE 2F); sucrose-phosphate synthase | chr5:3536226-3541133 FORWARD</t>
  </si>
  <si>
    <t>AT5G11110.1</t>
  </si>
  <si>
    <t>Symbols: G6PD6 | G6PD6 (GLUCOSE-6-PHOSPHATE DEHYDROGENASE 6); glucose-6-phosphate dehydrogenase | chr5:16310748-16314774 FORWARD</t>
  </si>
  <si>
    <t>AT5G40760.1</t>
  </si>
  <si>
    <t>Symbols: PSAE-2 | PSAE-2 (photosystem I subunit E-2); catalytic | chr2:8736734-8737767 FORWARD</t>
  </si>
  <si>
    <t>AT2G20260.1</t>
  </si>
  <si>
    <t>oxygen-evolving complex-related | chr1:28684551-28686244 FORWARD</t>
  </si>
  <si>
    <t>AT1G76450.1</t>
  </si>
  <si>
    <t>Symbols: BAM2, BMY9 | BAM2 (BETA-AMYLASE 2); beta-amylase | chr4:222320-225131 FORWARD</t>
  </si>
  <si>
    <t>AT4G00490.1</t>
  </si>
  <si>
    <t>haloacid dehalogenase-like hydrolase family protein | chr5:21860997-21864926 REVERSE</t>
  </si>
  <si>
    <t>AT5G53850.2</t>
  </si>
  <si>
    <t>Symbols: PFK1 | PFK1 (PHOSPHOFRUCTOKINASE 1); 6-phosphofructokinase | chr4:14403347-14406592 REVERSE</t>
  </si>
  <si>
    <t>AT4G29220.1</t>
  </si>
  <si>
    <t>Symbols: ALDH5F1, SSADH1, SSADH | ALDH5F1; 3-chloroallyl aldehyde dehydrogenase/ NAD or NADH binding / succinate-semialdehyde dehydrogenase | chr1:29882210-29887412 REVERSE</t>
  </si>
  <si>
    <t>AT1G79440.1</t>
  </si>
  <si>
    <t>Symbols: SUS4, ATSUS4 | SUS4; UDP-glycosyltransferase/ sucrose synthase/ transferase, transferring glycosyl groups | chr3:15179020-15183989 REVERSE</t>
  </si>
  <si>
    <t>AT3G43190.1</t>
  </si>
  <si>
    <t>Symbols: AOX1A, ATAOX1A | AOX1A (ALTERNATIVE OXIDASE 1A); alternative oxidase | chr3:7906791-7908740 FORWARD</t>
  </si>
  <si>
    <t>AT3G22370.1</t>
  </si>
  <si>
    <t>Symbols: PFK5 | PFK5 (PHOSPHOFRUCTOKINASE 5); 6-phosphofructokinase | chr2:9545547-9548566 FORWARD</t>
  </si>
  <si>
    <t>AT2G22480.1</t>
  </si>
  <si>
    <t>Symbols: UGP | UGP (UDP-glucose pyrophosphorylase); UTP:glucose-1-phosphate uridylyltransferase/ nucleotidyltransferase | chr3:749390-754159 REVERSE</t>
  </si>
  <si>
    <t>AT3G03250.1</t>
  </si>
  <si>
    <t>transaldolase, putative | chr5:4301792-4304312 REVERSE</t>
  </si>
  <si>
    <t>AT5G13420.1</t>
  </si>
  <si>
    <t>Symbols: ATTPS1, TPS1 | ATTPS1 (TREHALOSE-6-PHOSPHATE SYNTHASE); alpha,alpha-trehalose-phosphate synthase (UDP-forming)/ transferase, transferring glycosyl groups | chr1:29552340-29560912 REVERSE</t>
  </si>
  <si>
    <t>AT1G78580.1</t>
  </si>
  <si>
    <t>Symbols: PDC2 | PDC2 (pyruvate decarboxylase-2); carboxy-lyase/ catalytic/ magnesium ion binding / pyruvate decarboxylase/ thiamin pyrophosphate binding | chr5:22310687-22312761 REVERSE</t>
  </si>
  <si>
    <t>AT5G54960.1</t>
  </si>
  <si>
    <t>Symbols: LOS2 | LOS2; copper ion binding / phosphopyruvate hydratase | chr2:15320756-15323869 REVERSE</t>
  </si>
  <si>
    <t>AT2G36530.1</t>
  </si>
  <si>
    <t>Symbols: PKP1, PKP-ALPHA | PKP-ALPHA; pyruvate kinase | chr3:8139235-8141985 FORWARD</t>
  </si>
  <si>
    <t>AT3G22960.1</t>
  </si>
  <si>
    <t>Symbols: GLT1, PGLCT | PGLCT (PLASTIDIC GLC TRANSLOCATOR); carbohydrate transmembrane transporter/ sugar:hydrogen symporter | chr5:5272557-5275815 FORWARD</t>
  </si>
  <si>
    <t>AT5G16150.1</t>
  </si>
  <si>
    <t>Symbols: MDH | MDH (MALATE DEHYDROGENASE); L-malate dehydrogenase/ binding / catalytic/ malate dehydrogenase/ oxidoreductase/ oxidoreductase, acting on the CH-OH group of donors, NAD or NADP as acceptor | chr3:17513274-17515041 FORWARD</t>
  </si>
  <si>
    <t>AT3G47520.1</t>
  </si>
  <si>
    <t>Symbols: ATSS3 | ATSS3 (starch synthase 3); starch synthase/ transferase, transferring glycosyl groups | chr1:3952511-3957044 FORWARD</t>
  </si>
  <si>
    <t>AT1G11720.1</t>
  </si>
  <si>
    <t>Symbols: LHCA1 | LHCA1; chlorophyll binding | chr3:20339504-20341103 REVERSE</t>
  </si>
  <si>
    <t>AT3G54890.1</t>
  </si>
  <si>
    <t>Symbols: GAL1, GALK | GALK; ATP binding / galactokinase | chr3:2048905-2052025 REVERSE</t>
  </si>
  <si>
    <t>AT3G06580.1</t>
  </si>
  <si>
    <t>aconitate hydratase, cytoplasmic / citrate hydro-lyase / aconitase (ACO) | chr4:16972598-16978057 REVERSE</t>
  </si>
  <si>
    <t>AT4G35830.1</t>
  </si>
  <si>
    <t>Symbols: PSAE-1 | PSAE-1 (PSA E1 KNOCKOUT); catalytic | chr4:14202758-14203961 REVERSE</t>
  </si>
  <si>
    <t>AT4G28750.1</t>
  </si>
  <si>
    <t>pyruvate kinase, putative | chr2:15339122-15343086 FORWARD</t>
  </si>
  <si>
    <t>AT2G36580.1</t>
  </si>
  <si>
    <t>Symbols: AT-E1 ALPHA | AT-E1 ALPHA; oxidoreductase, acting on the aldehyde or oxo group of donors, disulfide as acceptor / pyruvate dehydrogenase (acetyl-transferring) | chr1:22051295-22053885 FORWARD</t>
  </si>
  <si>
    <t>AT1G59900.1</t>
  </si>
  <si>
    <t>pyruvate kinase, putative | chr3:19648861-19652508 FORWARD</t>
  </si>
  <si>
    <t>AT3G52990.1</t>
  </si>
  <si>
    <t>Symbols: ATNADP-ME1 | ATNADP-ME1 (NADP-malic enzyme 1); malate dehydrogenase (oxaloacetate-decarboxylating) (NADP+)/ malic enzyme/ oxidoreductase, acting on NADH or NADPH, NAD or NADP as acceptor | chr2:8591899-8595478 REVERSE</t>
  </si>
  <si>
    <t>AT2G19900.1</t>
  </si>
  <si>
    <t>Symbols: PPL1 | PPL1 (PsbP-like protein 1); calcium ion binding | chr3:20513825-20515351 REVERSE</t>
  </si>
  <si>
    <t>AT3G55330.1</t>
  </si>
  <si>
    <t>Symbols: ATAMY3, AMY3 | AMY3 (ALPHA-AMYLASE-LIKE 3); alpha-amylase | chr1:26288278-26293053 REVERSE</t>
  </si>
  <si>
    <t>AT1G69830.1</t>
  </si>
  <si>
    <t>enolase, putative | chr1:27839184-27841939 REVERSE</t>
  </si>
  <si>
    <t>AT1G74030.1</t>
  </si>
  <si>
    <t>phosphoglycerate/bisphosphoglycerate mutase family protein | chr1:2877692-2879169 FORWARD</t>
  </si>
  <si>
    <t>AT1G08940.1</t>
  </si>
  <si>
    <t>xylulose kinase, putative | chr5:20152781-20155768 FORWARD</t>
  </si>
  <si>
    <t>AT5G49650.1</t>
  </si>
  <si>
    <t>Symbols: SIP1 | SIP1 (seed imbibition 1-like); galactinol-sucrose galactosyltransferase/ hydrolase, hydrolyzing O-glycosyl compounds | chr5:16161515-16165357 FORWARD</t>
  </si>
  <si>
    <t>AT5G40390.1</t>
  </si>
  <si>
    <t>pfkB-type carbohydrate kinase family protein | chr5:21069572-21071735 FORWARD</t>
  </si>
  <si>
    <t>AT5G51830.1</t>
  </si>
  <si>
    <t>glycine cleavage system H protein, mitochondrial, putative | chr1:11739304-11740361 REVERSE</t>
  </si>
  <si>
    <t>AT1G32470.1</t>
  </si>
  <si>
    <t>aconitate hydratase, cytoplasmic, putative / citrate hydro-lyase/aconitase, putative | chr2:2141399-2146678 FORWARD</t>
  </si>
  <si>
    <t>AT2G05710.1</t>
  </si>
  <si>
    <t>Symbols: CSY2 | CSY2 (citrate synthase 2); citrate (SI)-synthase | chr3:21724314-21727690 REVERSE</t>
  </si>
  <si>
    <t>AT3G58750.1</t>
  </si>
  <si>
    <t>aldose 1-epimerase family protein | chr4:13161346-13163636 FORWARD</t>
  </si>
  <si>
    <t>AT4G25900.1</t>
  </si>
  <si>
    <t>2,3-biphosphoglycerate-independent phosphoglycerate mutase, putative / phosphoglyceromutase, putative | chr3:2608471-2611418 REVERSE</t>
  </si>
  <si>
    <t>AT3G08590.1</t>
  </si>
  <si>
    <t>Symbols: LHCA2 | LHCA2; chlorophyll binding | chr3:22745653-22747282 FORWARD</t>
  </si>
  <si>
    <t>AT3G61470.1</t>
  </si>
  <si>
    <t>Symbols: ACLB-2 | ACLB-2 (ATP CITRATE LYASE SUBUNIT B 2); ATP citrate synthase | chr5:20054523-20058464 FORWARD</t>
  </si>
  <si>
    <t>AT5G49460.1</t>
  </si>
  <si>
    <t>AT2G05100</t>
  </si>
  <si>
    <t>AT2G05070</t>
  </si>
  <si>
    <t>AT4G02630</t>
  </si>
  <si>
    <t>AT3G25530</t>
  </si>
  <si>
    <t>AT3G02870</t>
  </si>
  <si>
    <t>AT5G66190</t>
  </si>
  <si>
    <t>AT5G54270</t>
  </si>
  <si>
    <t>AT2G34430</t>
  </si>
  <si>
    <t>AT3G54050</t>
  </si>
  <si>
    <t>ATCG00430</t>
  </si>
  <si>
    <t>AT1G06680</t>
  </si>
  <si>
    <t>AT5G58260</t>
  </si>
  <si>
    <t>AT1G29930</t>
  </si>
  <si>
    <t>AT3G20440</t>
  </si>
  <si>
    <t>ATCG01090</t>
  </si>
  <si>
    <t>AT1G29910</t>
  </si>
  <si>
    <t>AT4G28510</t>
  </si>
  <si>
    <t>AT5G35790</t>
  </si>
  <si>
    <t>AT2G39470</t>
  </si>
  <si>
    <t>AT3G52720</t>
  </si>
  <si>
    <t>AT4G20130</t>
  </si>
  <si>
    <t>AT5G18200</t>
  </si>
  <si>
    <t>AT1G49380</t>
  </si>
  <si>
    <t>AT4G39120</t>
  </si>
  <si>
    <t>AT1G66430</t>
  </si>
  <si>
    <t>AT1G71180</t>
  </si>
  <si>
    <t>AT1G01090</t>
  </si>
  <si>
    <t>AT2G39730</t>
  </si>
  <si>
    <t>AT5G64380</t>
  </si>
  <si>
    <t>AT2G21370</t>
  </si>
  <si>
    <t>AT1G12240</t>
  </si>
  <si>
    <t>AT1G30120</t>
  </si>
  <si>
    <t>AT2G21170</t>
  </si>
  <si>
    <t>AT4G28706</t>
  </si>
  <si>
    <t>AT3G15640</t>
  </si>
  <si>
    <t>AT1G12900</t>
  </si>
  <si>
    <t>AT5G24300</t>
  </si>
  <si>
    <t>AT4G09520</t>
  </si>
  <si>
    <t>AT4G02580</t>
  </si>
  <si>
    <t>ATCG00350</t>
  </si>
  <si>
    <t>AT3G56650</t>
  </si>
  <si>
    <t>AT4G34860</t>
  </si>
  <si>
    <t>AT3G55800</t>
  </si>
  <si>
    <t>AT2G18700</t>
  </si>
  <si>
    <t>AT5G11920</t>
  </si>
  <si>
    <t>AT1G64190</t>
  </si>
  <si>
    <t>AT3G27380</t>
  </si>
  <si>
    <t>AT4G37870</t>
  </si>
  <si>
    <t>AT2G17130</t>
  </si>
  <si>
    <t>AT5G56350</t>
  </si>
  <si>
    <t>AT5G11670</t>
  </si>
  <si>
    <t>AT5G17380</t>
  </si>
  <si>
    <t>AT1G23190</t>
  </si>
  <si>
    <t>AT3G24503</t>
  </si>
  <si>
    <t>AT5G40650</t>
  </si>
  <si>
    <t>AT5G55070</t>
  </si>
  <si>
    <t>AT2G22780</t>
  </si>
  <si>
    <t>AT5G63680</t>
  </si>
  <si>
    <t>AT4G26970</t>
  </si>
  <si>
    <t>AT5G26570</t>
  </si>
  <si>
    <t>AT5G19220</t>
  </si>
  <si>
    <t>AT3G14940</t>
  </si>
  <si>
    <t>AT4G05020</t>
  </si>
  <si>
    <t>AT3G17770</t>
  </si>
  <si>
    <t>AT4G15530</t>
  </si>
  <si>
    <t>AT5G36120</t>
  </si>
  <si>
    <t>AT5G56630</t>
  </si>
  <si>
    <t>AT4G33010</t>
  </si>
  <si>
    <t>AT1G09430</t>
  </si>
  <si>
    <t>AT5G20250</t>
  </si>
  <si>
    <t>AT1G44170</t>
  </si>
  <si>
    <t>AT5G17310</t>
  </si>
  <si>
    <t>AT4G00570</t>
  </si>
  <si>
    <t>AT4G35260</t>
  </si>
  <si>
    <t>AT1G70730</t>
  </si>
  <si>
    <t>AT5G42740</t>
  </si>
  <si>
    <t>AT3G48000</t>
  </si>
  <si>
    <t>AT3G55650</t>
  </si>
  <si>
    <t>AT4G04040</t>
  </si>
  <si>
    <t>AT1G53310</t>
  </si>
  <si>
    <t>AT1G23800</t>
  </si>
  <si>
    <t>AT5G11770</t>
  </si>
  <si>
    <t>AT1G24180</t>
  </si>
  <si>
    <t>AT4G17090</t>
  </si>
  <si>
    <t>AT3G02360</t>
  </si>
  <si>
    <t>AT1G54100</t>
  </si>
  <si>
    <t>AT1G50460</t>
  </si>
  <si>
    <t>AT3G23920</t>
  </si>
  <si>
    <t>AT5G57655</t>
  </si>
  <si>
    <t>AT1G54220</t>
  </si>
  <si>
    <t>AT4G26390</t>
  </si>
  <si>
    <t>AT5G65690</t>
  </si>
  <si>
    <t>AT1G34430</t>
  </si>
  <si>
    <t>AT2G31390</t>
  </si>
  <si>
    <t>AT5G11110</t>
  </si>
  <si>
    <t>AT5G40760</t>
  </si>
  <si>
    <t>AT2G20260</t>
  </si>
  <si>
    <t>AT1G76450</t>
  </si>
  <si>
    <t>AT4G00490</t>
  </si>
  <si>
    <t>AT5G53850</t>
  </si>
  <si>
    <t>AT4G29220</t>
  </si>
  <si>
    <t>AT1G79440</t>
  </si>
  <si>
    <t>AT3G43190</t>
  </si>
  <si>
    <t>AT3G22370</t>
  </si>
  <si>
    <t>AT2G22480</t>
  </si>
  <si>
    <t>AT3G03250</t>
  </si>
  <si>
    <t>AT5G13420</t>
  </si>
  <si>
    <t>AT1G78580</t>
  </si>
  <si>
    <t>AT5G54960</t>
  </si>
  <si>
    <t>AT2G36530</t>
  </si>
  <si>
    <t>AT3G22960</t>
  </si>
  <si>
    <t>AT5G16150</t>
  </si>
  <si>
    <t>AT3G47520</t>
  </si>
  <si>
    <t>AT1G11720</t>
  </si>
  <si>
    <t>AT3G54890</t>
  </si>
  <si>
    <t>AT3G06580</t>
  </si>
  <si>
    <t>AT4G35830</t>
  </si>
  <si>
    <t>AT4G28750</t>
  </si>
  <si>
    <t>AT2G36580</t>
  </si>
  <si>
    <t>AT1G59900</t>
  </si>
  <si>
    <t>AT3G52990</t>
  </si>
  <si>
    <t>AT2G19900</t>
  </si>
  <si>
    <t>AT3G55330</t>
  </si>
  <si>
    <t>AT1G69830</t>
  </si>
  <si>
    <t>AT1G74030</t>
  </si>
  <si>
    <t>AT1G08940</t>
  </si>
  <si>
    <t>AT5G49650</t>
  </si>
  <si>
    <t>AT5G40390</t>
  </si>
  <si>
    <t>AT5G51830</t>
  </si>
  <si>
    <t>AT1G32470</t>
  </si>
  <si>
    <t>AT2G05710</t>
  </si>
  <si>
    <t>AT3G58750</t>
  </si>
  <si>
    <t>AT4G25900</t>
  </si>
  <si>
    <t>AT3G08590</t>
  </si>
  <si>
    <t>AT3G61470</t>
  </si>
  <si>
    <t>AT5G49460</t>
  </si>
  <si>
    <t>bin</t>
  </si>
  <si>
    <t>name</t>
  </si>
  <si>
    <t>elements</t>
  </si>
  <si>
    <t>present</t>
  </si>
  <si>
    <t>PS.lightreaction</t>
  </si>
  <si>
    <t>1.1.1.1</t>
  </si>
  <si>
    <t>PS.lightreaction.photosystem II.LHC-II</t>
  </si>
  <si>
    <t>shown</t>
  </si>
  <si>
    <t>1.1.1</t>
  </si>
  <si>
    <t>PS.lightreaction.photosystem II</t>
  </si>
  <si>
    <t>PS</t>
  </si>
  <si>
    <t>1.3.9</t>
  </si>
  <si>
    <t>PS.calvin cyle.seduheptulose bisphosphatase</t>
  </si>
  <si>
    <t>2.2.1.3</t>
  </si>
  <si>
    <t>major CHO metabolism.degradation.sucrose.invertases</t>
  </si>
  <si>
    <t>minor CHO metabolism.others</t>
  </si>
  <si>
    <t>2.2.1.3.1</t>
  </si>
  <si>
    <t>major CHO metabolism.degradation.sucrose.invertases.neutral</t>
  </si>
  <si>
    <t>1.1.30</t>
  </si>
  <si>
    <t>PS.lightreaction.state transition</t>
  </si>
  <si>
    <t>major CHO metabolism.degradation</t>
  </si>
  <si>
    <t>2.2.1</t>
  </si>
  <si>
    <t>major CHO metabolism.degradation.sucrose</t>
  </si>
  <si>
    <t>PS.calvin cyle</t>
  </si>
  <si>
    <t>redox</t>
  </si>
  <si>
    <t>redox.ascorbate and glutathione</t>
  </si>
  <si>
    <t>21.2.1</t>
  </si>
  <si>
    <t>redox.ascorbate and glutathione.ascorbate</t>
  </si>
  <si>
    <t>21.2.1.3</t>
  </si>
  <si>
    <t>redox.ascorbate and glutathione.ascorbate.L-galactose-1-phosphate phosphatase</t>
  </si>
  <si>
    <t>1.1.2.2</t>
  </si>
  <si>
    <t>PS.lightreaction.photosystem I.PSI polypeptide subunits</t>
  </si>
  <si>
    <t>1.1.2</t>
  </si>
  <si>
    <t>PS.lightreaction.photosystem I</t>
  </si>
  <si>
    <t>9.1.2</t>
  </si>
  <si>
    <t>mitochondrial electron transport / ATP synthesis.NADH-DH.localisation not clear</t>
  </si>
  <si>
    <t>1.1.6</t>
  </si>
  <si>
    <t>PS.lightreaction.NADH DH</t>
  </si>
  <si>
    <t>major CHO metabolism</t>
  </si>
  <si>
    <t>2.1.2.2</t>
  </si>
  <si>
    <t>major CHO metabolism.synthesis.starch.starch synthase</t>
  </si>
  <si>
    <t>glycolysis</t>
  </si>
  <si>
    <t>glycolysis.cytosolic branch</t>
  </si>
  <si>
    <t>4.1.13</t>
  </si>
  <si>
    <t>glycolysis.cytosolic branch.phosphoglycerate mutase</t>
  </si>
  <si>
    <t>mitochondrial electron transport / ATP synthesis</t>
  </si>
  <si>
    <t>1.3.4</t>
  </si>
  <si>
    <t>PS.calvin cyle.GAP</t>
  </si>
  <si>
    <t>1.1.5.3</t>
  </si>
  <si>
    <t>PS.lightreaction.other electron carrier (ox/red).ferredoxin reductase</t>
  </si>
  <si>
    <t>1.1.5</t>
  </si>
  <si>
    <t>PS.lightreaction.other electron carrier (ox/red)</t>
  </si>
  <si>
    <t>mitochondrial electron transport / ATP synthesis.cytochrome c oxidase</t>
  </si>
  <si>
    <t>1.3.5</t>
  </si>
  <si>
    <t>PS.calvin cycle.TPI</t>
  </si>
  <si>
    <t>TCA / org. transformation.TCA</t>
  </si>
  <si>
    <t>8.1.1</t>
  </si>
  <si>
    <t>TCA / org. transformation.TCA.pyruvate DH</t>
  </si>
  <si>
    <t>8.1.1.1</t>
  </si>
  <si>
    <t>TCA / org. transformation.TCA.pyruvate DH.E1</t>
  </si>
  <si>
    <t>OPP</t>
  </si>
  <si>
    <t>OPP.oxidative PP</t>
  </si>
  <si>
    <t>minor CHO metabolism.myo-inositol</t>
  </si>
  <si>
    <t>3.4.5</t>
  </si>
  <si>
    <t>minor CHO metabolism.myo-inositol.inositol phosphatase</t>
  </si>
  <si>
    <t>7.1.3</t>
  </si>
  <si>
    <t>OPP.oxidative PP.6-phosphogluconate dehydrogenase</t>
  </si>
  <si>
    <t>mitochondrial electron transport / ATP synthesis.NADH-DH</t>
  </si>
  <si>
    <t>2.2.1.3.3</t>
  </si>
  <si>
    <t>major CHO metabolism.degradation.sucrose.invertases.vacuolar</t>
  </si>
  <si>
    <t>minor CHO metabolism.sugar kinases</t>
  </si>
  <si>
    <t>1.1.40</t>
  </si>
  <si>
    <t>PS.lightreaction.cyclic electron flow-chlororespiration</t>
  </si>
  <si>
    <t>2.1.2.3</t>
  </si>
  <si>
    <t>major CHO metabolism.synthesis.starch.starch branching</t>
  </si>
  <si>
    <t>minor CHO metabolism</t>
  </si>
  <si>
    <t>TCA / org. transformation</t>
  </si>
  <si>
    <t>1.3.7</t>
  </si>
  <si>
    <t>PS.calvin cyle.FBPase</t>
  </si>
  <si>
    <t>1.3.13</t>
  </si>
  <si>
    <t>PS.calvin cyle.rubisco interacting</t>
  </si>
  <si>
    <t>major CHO metabolism.synthesis</t>
  </si>
  <si>
    <t>2.1.2</t>
  </si>
  <si>
    <t>major CHO metabolism.synthesis.starch</t>
  </si>
  <si>
    <t>7.1.1</t>
  </si>
  <si>
    <t>OPP.oxidative PP.G6PD</t>
  </si>
  <si>
    <t>TCA / org. transformation.carbonic anhydrases</t>
  </si>
  <si>
    <t>9.1.1</t>
  </si>
  <si>
    <t>mitochondrial electron transport / ATP synthesis.NADH-DH.complex I</t>
  </si>
  <si>
    <t>2.2.1.1</t>
  </si>
  <si>
    <t>major CHO metabolism.degradation.sucrose.fructokinase</t>
  </si>
  <si>
    <t>1.1.1.2</t>
  </si>
  <si>
    <t>PS.lightreaction.photosystem II.PSII polypeptide subunits</t>
  </si>
  <si>
    <t>mitochondrial electron transport / ATP synthesis.cytochrome c</t>
  </si>
  <si>
    <t>2.1.2.60</t>
  </si>
  <si>
    <t>major CHO metabolism.synthesis.starch.ADP Glucose Phosphorylase</t>
  </si>
  <si>
    <t>BH corrected p-value</t>
  </si>
  <si>
    <t>3.2.3</t>
  </si>
  <si>
    <t>minor CHO metabolism.trehalose.potential TPS/TPP</t>
  </si>
  <si>
    <t>fermentation</t>
  </si>
  <si>
    <t>gluconeogenese/ glyoxylate cycle</t>
  </si>
  <si>
    <t>C1-metabolism</t>
  </si>
  <si>
    <t>3.2.1</t>
  </si>
  <si>
    <t>minor CHO metabolism.trehalose.TPS</t>
  </si>
  <si>
    <t>OPP.non-reductive PP</t>
  </si>
  <si>
    <t>TCA / org. transformation.other organic acid transformaitons</t>
  </si>
  <si>
    <t>PS.photorespiration</t>
  </si>
  <si>
    <t>minor CHO metabolism.raffinose family</t>
  </si>
  <si>
    <t>2.2.2</t>
  </si>
  <si>
    <t>major CHO metabolism.degradation.starch</t>
  </si>
  <si>
    <t>2.1.1</t>
  </si>
  <si>
    <t>major CHO metabolism.synthesis.sucrose</t>
  </si>
  <si>
    <t>8.1.7</t>
  </si>
  <si>
    <t>TCA / org. transformation.TCA.succinate dehydrogenase</t>
  </si>
  <si>
    <t>1.1.2.1</t>
  </si>
  <si>
    <t>PS.lightreaction.photosystem I.LHC-I</t>
  </si>
  <si>
    <t>gluconeogenese/ glyoxylate cycle.citrate synthase</t>
  </si>
  <si>
    <t>8.1.4</t>
  </si>
  <si>
    <t>TCA / org. transformation.TCA.IDH</t>
  </si>
  <si>
    <t>1.2.4.4</t>
  </si>
  <si>
    <t>PS.photorespiration.glycine cleavage.H protein</t>
  </si>
  <si>
    <t>3.1.2.1</t>
  </si>
  <si>
    <t>minor CHO metabolism.raffinose family.raffinose synthases.known</t>
  </si>
  <si>
    <t>4.1.14</t>
  </si>
  <si>
    <t>glycolysis.cytosolic branch.enolase</t>
  </si>
  <si>
    <t>fermentation.aldehyde dehydrogenase</t>
  </si>
  <si>
    <t>4.1.3</t>
  </si>
  <si>
    <t>glycolysis.cytosolic branch.phosphoglucomutase (PGM)</t>
  </si>
  <si>
    <t>2.1.2.1</t>
  </si>
  <si>
    <t>major CHO metabolism.synthesis.starch.AGPase</t>
  </si>
  <si>
    <t>2.2.2.3</t>
  </si>
  <si>
    <t>major CHO metabolism.degradation.starch.glucan water dikinase</t>
  </si>
  <si>
    <t>gluconeogenesis.Malate DH</t>
  </si>
  <si>
    <t>8.1.5</t>
  </si>
  <si>
    <t>TCA / org. transformation.TCA.2-oxoglutarate dehydrogenase</t>
  </si>
  <si>
    <t>mitochondrial electron transport / ATP synthesis.NADH-DH.type II</t>
  </si>
  <si>
    <t>9.2.2</t>
  </si>
  <si>
    <t>mitochondrial electron transport / ATP synthesis.NADH-DH.type II.external</t>
  </si>
  <si>
    <t>4.1.16</t>
  </si>
  <si>
    <t>glycolysis.cytosolic branch.phospho-enol-pyruvate carboxylase (PEPC)</t>
  </si>
  <si>
    <t>gluconeogenese/ glyoxylate cycle.PEPCK</t>
  </si>
  <si>
    <t>minor CHO metabolism.galactose</t>
  </si>
  <si>
    <t>3.8.1</t>
  </si>
  <si>
    <t>minor CHO metabolism.galactose.galactokinases</t>
  </si>
  <si>
    <t>gluconeogenese/ glyoxylate cycle.pyruvate dikinase</t>
  </si>
  <si>
    <t>8.2.9</t>
  </si>
  <si>
    <t>TCA / org. transformation.other organic acid transformaitons.cyt MDH</t>
  </si>
  <si>
    <t>8.1.3</t>
  </si>
  <si>
    <t>TCA / org. transformation.TCA.aconitase</t>
  </si>
  <si>
    <t>1.1.3</t>
  </si>
  <si>
    <t>PS.lightreaction.cytochrome b6/f</t>
  </si>
  <si>
    <t>1.2.4.1</t>
  </si>
  <si>
    <t>PS.photorespiration.glycine cleavage.P subunit</t>
  </si>
  <si>
    <t>2.2.2.6</t>
  </si>
  <si>
    <t>major CHO metabolism.degradation.starch.transporter</t>
  </si>
  <si>
    <t>3.1.2.2</t>
  </si>
  <si>
    <t>minor CHO metabolism.raffinose family.raffinose synthases.putative</t>
  </si>
  <si>
    <t>glycolysis.unclear/dually targeted</t>
  </si>
  <si>
    <t>4.3.5</t>
  </si>
  <si>
    <t>glycolysis.unclear/dually targeted.phosphofructokinase (PFK)</t>
  </si>
  <si>
    <t>transport</t>
  </si>
  <si>
    <t>transporter.sugars</t>
  </si>
  <si>
    <t>minor CHO metabolism.trehalose</t>
  </si>
  <si>
    <t>4.2.5</t>
  </si>
  <si>
    <t>glycolysis.plastid branch.phosphofructokinase (PFK)</t>
  </si>
  <si>
    <t>7.2.2</t>
  </si>
  <si>
    <t>OPP.non-reductive PP.transaldolase</t>
  </si>
  <si>
    <t>8.2.11</t>
  </si>
  <si>
    <t>TCA / org. transformation.other organic acid transformaitons.atp-citrate lyase</t>
  </si>
  <si>
    <t>2.2.2.1</t>
  </si>
  <si>
    <t>major CHO metabolism.degradation.starch.starch cleavage</t>
  </si>
  <si>
    <t>mitochondrial electron transport / ATP synthesis.alternative oxidase</t>
  </si>
  <si>
    <t>4.2.15</t>
  </si>
  <si>
    <t>glycolysis.plastid branch.pyruvate kinase (PK)</t>
  </si>
  <si>
    <t>fermentation.PDC</t>
  </si>
  <si>
    <t>4.1.4</t>
  </si>
  <si>
    <t>glycolysis.cytosolic branch.glucose-6-phosphate isomerase</t>
  </si>
  <si>
    <t>8.2.10</t>
  </si>
  <si>
    <t>TCA / org. transformation.other organic acid transformaitons.malic</t>
  </si>
  <si>
    <t>2.2.1.5</t>
  </si>
  <si>
    <t>major CHO metabolism.degradation.sucrose.Susy</t>
  </si>
  <si>
    <t>8.2.99</t>
  </si>
  <si>
    <t>TCA / org. transformation.other organic acid transformaitons.misc</t>
  </si>
  <si>
    <t>1.2.4</t>
  </si>
  <si>
    <t>PS.photorespiration.glycine cleavage</t>
  </si>
  <si>
    <t>3.1.2</t>
  </si>
  <si>
    <t>minor CHO metabolism.raffinose family.raffinose synthases</t>
  </si>
  <si>
    <t>4.2.6</t>
  </si>
  <si>
    <t>glycolysis.plastid branch.pyrophosphate-fructose-6-P phosphotransferase</t>
  </si>
  <si>
    <t>4.1.15</t>
  </si>
  <si>
    <t>glycolysis.cytosolic branch.pyruvate kinase (PK)</t>
  </si>
  <si>
    <t>2.1.1.1</t>
  </si>
  <si>
    <t>major CHO metabolism.synthesis.sucrose.SPS</t>
  </si>
  <si>
    <t>2.2.1.4</t>
  </si>
  <si>
    <t>major CHO metabolism.degradation.sucrose.hexokinase</t>
  </si>
  <si>
    <t>glycolysis.plastid branch</t>
  </si>
  <si>
    <t>8.1.1.2</t>
  </si>
  <si>
    <t>TCA / org. transformation.TCA.pyruvate DH.E2</t>
  </si>
  <si>
    <t>4.1.2</t>
  </si>
  <si>
    <t>glycolysis.cytosolic branch.UGPase</t>
  </si>
  <si>
    <t>3.5.1</t>
  </si>
  <si>
    <t>minor CHO metabolism.others.Xylose isomerase</t>
  </si>
  <si>
    <t>Symbols: NDHI | Encodes subunit of the chloroplast NAD(P)H dehydrogenase complex | chrC:119244-119762 REVERSE</t>
  </si>
  <si>
    <t>Transcript</t>
  </si>
  <si>
    <t>atcg01090</t>
  </si>
  <si>
    <t>protein kinase family protein | chr4:1151613-1153356 FORWARD</t>
  </si>
  <si>
    <t>at4g02630</t>
  </si>
  <si>
    <t>Symbols: PSBG | Encodes a protein which was originally thought to be part of photosystem II but its wheat homolog was later shown to encode for subunit K of NADH dehydrogenase. | chrC:49257-49934 REVERSE</t>
  </si>
  <si>
    <t>atcg00430</t>
  </si>
  <si>
    <t>Encodes subunit NDH-N of NAD(P)H:plastoquinone dehydrogenase complex (Ndh complex) present in the thylakoid membrane of chloroplasts. This subunit is thought to be required for Ndh complex assembly. | chr5:23560876-23561944 REVERSE</t>
  </si>
  <si>
    <t>at5g58260</t>
  </si>
  <si>
    <t>Symbols: ATLFNR1, FNR1 | FNR1 (FERREDOXIN-NADP(+)-OXIDOREDUCTASE 1); NADPH dehydrogenase/ electron transporter, transferring electrons within the cyclic electron transport pathway of photosynthesis/ electron transporter, transferring electrons within the noncyclic electron transp | chr5:26450964-26453199 REVERSE</t>
  </si>
  <si>
    <t>at5g66190</t>
  </si>
  <si>
    <t>Symbols: PSAA | Encodes psaA protein comprising the reaction center for photosystem I along with psaB protein; hydrophobic protein encoded by the chloroplast genome. | chrC:39605-41857 REVERSE</t>
  </si>
  <si>
    <t>atcg00350</t>
  </si>
  <si>
    <t>thylakoid lumenal 20 kDa protein | chr3:20984752-20986131 FORWARD</t>
  </si>
  <si>
    <t>at3g56650</t>
  </si>
  <si>
    <t>Symbols: PSBP-1, OEE2, PSII-P, OE23 | PSBP-1 (PHOTOSYSTEM II SUBUNIT P-1); poly(U) binding | chr1:2047825-2049418 FORWARD</t>
  </si>
  <si>
    <t>at1g06680</t>
  </si>
  <si>
    <t>Symbols: PPL2 | PPL2 (PsbP-like protein 2); calcium ion binding | chr2:16476216-16477843 FORWARD</t>
  </si>
  <si>
    <t>at2g39470</t>
  </si>
  <si>
    <t>Symbols: CAB1, AB140, CAB140, LHCB1.3 | CAB1 (CHLOROPHYLL A/B BINDING PROTEIN 1); chlorophyll binding | chr1:10478005-10479048 FORWARD</t>
  </si>
  <si>
    <t>at1g29930</t>
  </si>
  <si>
    <t>Symbols: LHCB2.2, LHCB2 | LHCB2.2; chlorophyll binding | chr2:1799234-1800392 REVERSE</t>
  </si>
  <si>
    <t>at2g05070</t>
  </si>
  <si>
    <t>Symbols: CAB3, AB180, LHCB1.2 | CAB3 (CHLOROPHYLL A/B BINDING PROTEIN 3); chlorophyll binding | chr1:10472280-10473299 REVERSE</t>
  </si>
  <si>
    <t>at1g29910</t>
  </si>
  <si>
    <t>Symbols: LHCB2.1, LHCB2 | LHCB2.1; chlorophyll binding | chr2:1823240-1824425 REVERSE</t>
  </si>
  <si>
    <t>at2g05100</t>
  </si>
  <si>
    <t>Symbols: LHB1B1, LHCB1.4 | LHB1B1; chlorophyll binding | chr2:14524756-14525763 FORWARD</t>
  </si>
  <si>
    <t>at2g34430</t>
  </si>
  <si>
    <t>Symbols: LHCB3, LHCB3*1 | LHCB3 (LIGHT-HARVESTING CHLOROPHYLL B-BINDING PROTEIN 3); structural molecule | chr5:22038273-22039568 FORWARD</t>
  </si>
  <si>
    <t>at5g54270</t>
  </si>
  <si>
    <t>photosynthesisMapMan.txt</t>
  </si>
  <si>
    <t>description</t>
  </si>
  <si>
    <t>type</t>
  </si>
  <si>
    <t>id</t>
  </si>
  <si>
    <t>BinName</t>
  </si>
  <si>
    <t>Bin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2" fillId="0" borderId="2" xfId="0" applyFont="1" applyBorder="1"/>
    <xf numFmtId="2" fontId="2" fillId="0" borderId="0" xfId="0" applyNumberFormat="1" applyFont="1"/>
    <xf numFmtId="0" fontId="2" fillId="0" borderId="0" xfId="0" applyFont="1" applyBorder="1"/>
    <xf numFmtId="2" fontId="2" fillId="0" borderId="0" xfId="0" applyNumberFormat="1" applyFont="1" applyBorder="1"/>
    <xf numFmtId="0" fontId="2" fillId="0" borderId="1" xfId="0" applyFont="1" applyBorder="1"/>
    <xf numFmtId="2" fontId="2" fillId="0" borderId="1" xfId="0" applyNumberFormat="1" applyFont="1" applyBorder="1"/>
    <xf numFmtId="2" fontId="1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5"/>
  <sheetViews>
    <sheetView topLeftCell="A119" zoomScale="140" zoomScaleNormal="140" workbookViewId="0">
      <selection activeCell="B109" sqref="B109:B151"/>
    </sheetView>
  </sheetViews>
  <sheetFormatPr defaultColWidth="8" defaultRowHeight="11.25" x14ac:dyDescent="0.2"/>
  <cols>
    <col min="1" max="1" width="20.5703125" style="1" customWidth="1"/>
    <col min="2" max="2" width="32.5703125" style="1" bestFit="1" customWidth="1"/>
    <col min="3" max="3" width="8.85546875" style="1" customWidth="1"/>
    <col min="4" max="4" width="6" style="1" customWidth="1"/>
    <col min="5" max="6" width="6.28515625" style="1" customWidth="1"/>
    <col min="7" max="7" width="7.140625" style="1" customWidth="1"/>
    <col min="8" max="8" width="2.42578125" style="1" customWidth="1"/>
    <col min="9" max="9" width="5.85546875" style="1" customWidth="1"/>
    <col min="10" max="11" width="6.42578125" style="1" customWidth="1"/>
    <col min="12" max="12" width="7" style="1" customWidth="1"/>
    <col min="13" max="16384" width="8" style="1"/>
  </cols>
  <sheetData>
    <row r="1" spans="1:13" x14ac:dyDescent="0.2">
      <c r="A1" s="1" t="s">
        <v>0</v>
      </c>
    </row>
    <row r="2" spans="1:13" ht="12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3" x14ac:dyDescent="0.2">
      <c r="A3" s="3"/>
      <c r="B3" s="3"/>
      <c r="C3" s="3"/>
      <c r="D3" s="11" t="s">
        <v>1</v>
      </c>
      <c r="E3" s="11"/>
      <c r="F3" s="11"/>
      <c r="G3" s="11"/>
      <c r="H3" s="3"/>
      <c r="I3" s="11" t="s">
        <v>2</v>
      </c>
      <c r="J3" s="11"/>
      <c r="K3" s="11"/>
      <c r="L3" s="11"/>
    </row>
    <row r="4" spans="1:13" x14ac:dyDescent="0.2">
      <c r="A4" s="4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/>
      <c r="I4" s="4" t="s">
        <v>6</v>
      </c>
      <c r="J4" s="4" t="s">
        <v>7</v>
      </c>
      <c r="K4" s="4" t="s">
        <v>8</v>
      </c>
      <c r="L4" s="4" t="s">
        <v>9</v>
      </c>
    </row>
    <row r="5" spans="1:13" x14ac:dyDescent="0.2">
      <c r="A5" s="3" t="s">
        <v>10</v>
      </c>
      <c r="B5" s="3" t="s">
        <v>11</v>
      </c>
      <c r="C5" s="3" t="s">
        <v>12</v>
      </c>
      <c r="D5" s="3">
        <v>25</v>
      </c>
      <c r="E5" s="3">
        <v>117</v>
      </c>
      <c r="F5" s="3">
        <v>23</v>
      </c>
      <c r="G5" s="3">
        <v>137</v>
      </c>
      <c r="H5" s="3"/>
      <c r="I5" s="5">
        <v>-0.80686480000000005</v>
      </c>
      <c r="J5" s="5">
        <v>0.86610010000000004</v>
      </c>
      <c r="K5" s="5">
        <v>-0.92322979999999999</v>
      </c>
      <c r="L5" s="5">
        <v>0.8639945</v>
      </c>
      <c r="M5" s="10">
        <f>J5+L5</f>
        <v>1.7300946000000001</v>
      </c>
    </row>
    <row r="6" spans="1:13" x14ac:dyDescent="0.2">
      <c r="A6" s="3"/>
      <c r="B6" s="3" t="s">
        <v>13</v>
      </c>
      <c r="C6" s="3" t="s">
        <v>14</v>
      </c>
      <c r="D6" s="3">
        <v>22</v>
      </c>
      <c r="E6" s="3">
        <v>29</v>
      </c>
      <c r="F6" s="3">
        <v>22</v>
      </c>
      <c r="G6" s="3">
        <v>22</v>
      </c>
      <c r="H6" s="3"/>
      <c r="I6" s="5">
        <v>4.7854910000000001E-2</v>
      </c>
      <c r="J6" s="5">
        <v>1.3955299999999999</v>
      </c>
      <c r="K6" s="5">
        <v>-0.78698509999999999</v>
      </c>
      <c r="L6" s="5">
        <v>-0.65639970000000003</v>
      </c>
      <c r="M6" s="10">
        <f t="shared" ref="M6:M69" si="0">J6+L6</f>
        <v>0.73913029999999991</v>
      </c>
    </row>
    <row r="7" spans="1:13" x14ac:dyDescent="0.2">
      <c r="A7" s="3"/>
      <c r="B7" s="3" t="s">
        <v>15</v>
      </c>
      <c r="C7" s="3" t="s">
        <v>16</v>
      </c>
      <c r="D7" s="3">
        <v>40</v>
      </c>
      <c r="E7" s="3">
        <v>120</v>
      </c>
      <c r="F7" s="3">
        <v>32</v>
      </c>
      <c r="G7" s="3">
        <v>182</v>
      </c>
      <c r="H7" s="3"/>
      <c r="I7" s="5">
        <v>-0.72465869999999999</v>
      </c>
      <c r="J7" s="5">
        <v>0.55469080000000004</v>
      </c>
      <c r="K7" s="5">
        <v>-0.9524994</v>
      </c>
      <c r="L7" s="5">
        <v>1.1224670000000001</v>
      </c>
      <c r="M7" s="10">
        <f t="shared" si="0"/>
        <v>1.6771578000000003</v>
      </c>
    </row>
    <row r="8" spans="1:13" x14ac:dyDescent="0.2">
      <c r="A8" s="3"/>
      <c r="B8" s="3" t="s">
        <v>17</v>
      </c>
      <c r="C8" s="3" t="s">
        <v>18</v>
      </c>
      <c r="D8" s="3">
        <v>1</v>
      </c>
      <c r="E8" s="3">
        <v>6</v>
      </c>
      <c r="F8" s="3">
        <v>14</v>
      </c>
      <c r="G8" s="3">
        <v>14</v>
      </c>
      <c r="H8" s="3"/>
      <c r="I8" s="5">
        <v>-1.2776879999999999</v>
      </c>
      <c r="J8" s="5">
        <v>-0.31353720000000002</v>
      </c>
      <c r="K8" s="5">
        <v>0.75556500000000004</v>
      </c>
      <c r="L8" s="5">
        <v>0.83566050000000003</v>
      </c>
      <c r="M8" s="10">
        <f t="shared" si="0"/>
        <v>0.52212330000000007</v>
      </c>
    </row>
    <row r="9" spans="1:13" x14ac:dyDescent="0.2">
      <c r="A9" s="3"/>
      <c r="B9" s="3" t="s">
        <v>19</v>
      </c>
      <c r="C9" s="3" t="s">
        <v>20</v>
      </c>
      <c r="D9" s="3">
        <v>4</v>
      </c>
      <c r="E9" s="3">
        <v>2</v>
      </c>
      <c r="F9" s="3">
        <v>4</v>
      </c>
      <c r="G9" s="3">
        <v>4</v>
      </c>
      <c r="H9" s="3"/>
      <c r="I9" s="5">
        <v>1.0019880000000001</v>
      </c>
      <c r="J9" s="5">
        <v>-1.3834029999999999</v>
      </c>
      <c r="K9" s="5">
        <v>0.1218741</v>
      </c>
      <c r="L9" s="5">
        <v>0.25954129999999997</v>
      </c>
      <c r="M9" s="10">
        <f t="shared" si="0"/>
        <v>-1.1238617</v>
      </c>
    </row>
    <row r="10" spans="1:13" x14ac:dyDescent="0.2">
      <c r="A10" s="3"/>
      <c r="B10" s="3" t="s">
        <v>21</v>
      </c>
      <c r="C10" s="3" t="s">
        <v>22</v>
      </c>
      <c r="D10" s="3">
        <v>23</v>
      </c>
      <c r="E10" s="3">
        <v>101</v>
      </c>
      <c r="F10" s="3">
        <v>48</v>
      </c>
      <c r="G10" s="3">
        <v>144</v>
      </c>
      <c r="H10" s="3"/>
      <c r="I10" s="5">
        <v>-1.012146</v>
      </c>
      <c r="J10" s="5">
        <v>0.61363330000000005</v>
      </c>
      <c r="K10" s="5">
        <v>-0.67241139999999999</v>
      </c>
      <c r="L10" s="5">
        <v>1.070924</v>
      </c>
      <c r="M10" s="10">
        <f t="shared" si="0"/>
        <v>1.6845573</v>
      </c>
    </row>
    <row r="11" spans="1:13" x14ac:dyDescent="0.2">
      <c r="A11" s="3"/>
      <c r="B11" s="3" t="s">
        <v>23</v>
      </c>
      <c r="C11" s="3" t="s">
        <v>24</v>
      </c>
      <c r="D11" s="3">
        <v>52</v>
      </c>
      <c r="E11" s="3">
        <v>140</v>
      </c>
      <c r="F11" s="3">
        <v>87</v>
      </c>
      <c r="G11" s="3">
        <v>301</v>
      </c>
      <c r="H11" s="3"/>
      <c r="I11" s="5">
        <v>-0.84079990000000004</v>
      </c>
      <c r="J11" s="5">
        <v>0.1052942</v>
      </c>
      <c r="K11" s="5">
        <v>-0.63511410000000001</v>
      </c>
      <c r="L11" s="5">
        <v>1.3706199999999999</v>
      </c>
      <c r="M11" s="10">
        <f t="shared" si="0"/>
        <v>1.4759142000000001</v>
      </c>
    </row>
    <row r="12" spans="1:13" x14ac:dyDescent="0.2">
      <c r="A12" s="3"/>
      <c r="B12" s="3" t="s">
        <v>25</v>
      </c>
      <c r="C12" s="3" t="s">
        <v>26</v>
      </c>
      <c r="D12" s="3">
        <v>39</v>
      </c>
      <c r="E12" s="3">
        <v>97</v>
      </c>
      <c r="F12" s="3">
        <v>53</v>
      </c>
      <c r="G12" s="3">
        <v>144</v>
      </c>
      <c r="H12" s="3"/>
      <c r="I12" s="5">
        <v>-0.88666449999999997</v>
      </c>
      <c r="J12" s="5">
        <v>0.51969679999999996</v>
      </c>
      <c r="K12" s="5">
        <v>-0.78512559999999998</v>
      </c>
      <c r="L12" s="5">
        <v>1.152093</v>
      </c>
      <c r="M12" s="10">
        <f t="shared" si="0"/>
        <v>1.6717898</v>
      </c>
    </row>
    <row r="13" spans="1:13" x14ac:dyDescent="0.2">
      <c r="A13" s="3"/>
      <c r="B13" s="3" t="s">
        <v>27</v>
      </c>
      <c r="C13" s="3" t="s">
        <v>28</v>
      </c>
      <c r="D13" s="3">
        <v>26</v>
      </c>
      <c r="E13" s="3">
        <v>59</v>
      </c>
      <c r="F13" s="3">
        <v>37</v>
      </c>
      <c r="G13" s="3">
        <v>78</v>
      </c>
      <c r="H13" s="3"/>
      <c r="I13" s="5">
        <v>-0.95547839999999995</v>
      </c>
      <c r="J13" s="5">
        <v>0.66550390000000004</v>
      </c>
      <c r="K13" s="5">
        <v>-0.75003310000000001</v>
      </c>
      <c r="L13" s="5">
        <v>1.040008</v>
      </c>
      <c r="M13" s="10">
        <f t="shared" si="0"/>
        <v>1.7055119000000001</v>
      </c>
    </row>
    <row r="14" spans="1:13" x14ac:dyDescent="0.2">
      <c r="A14" s="3"/>
      <c r="B14" s="3"/>
      <c r="C14" s="3"/>
      <c r="D14" s="3"/>
      <c r="E14" s="3"/>
      <c r="F14" s="3"/>
      <c r="G14" s="3"/>
      <c r="H14" s="3"/>
      <c r="I14" s="5"/>
      <c r="J14" s="5"/>
      <c r="K14" s="5"/>
      <c r="L14" s="5"/>
      <c r="M14" s="10"/>
    </row>
    <row r="15" spans="1:13" x14ac:dyDescent="0.2">
      <c r="A15" s="3" t="s">
        <v>29</v>
      </c>
      <c r="B15" s="3" t="s">
        <v>30</v>
      </c>
      <c r="C15" s="3" t="s">
        <v>31</v>
      </c>
      <c r="D15" s="3">
        <v>0</v>
      </c>
      <c r="E15" s="3">
        <v>0</v>
      </c>
      <c r="F15" s="3">
        <v>4</v>
      </c>
      <c r="G15" s="3">
        <v>0</v>
      </c>
      <c r="H15" s="3"/>
      <c r="I15" s="5">
        <v>-0.5</v>
      </c>
      <c r="J15" s="5">
        <v>-0.5</v>
      </c>
      <c r="K15" s="5">
        <v>1.5</v>
      </c>
      <c r="L15" s="5">
        <v>-0.5</v>
      </c>
      <c r="M15" s="10">
        <f t="shared" si="0"/>
        <v>-1</v>
      </c>
    </row>
    <row r="16" spans="1:13" x14ac:dyDescent="0.2">
      <c r="A16" s="3"/>
      <c r="B16" s="3" t="s">
        <v>32</v>
      </c>
      <c r="C16" s="3" t="s">
        <v>33</v>
      </c>
      <c r="D16" s="3">
        <v>11</v>
      </c>
      <c r="E16" s="3">
        <v>40</v>
      </c>
      <c r="F16" s="3">
        <v>28</v>
      </c>
      <c r="G16" s="3">
        <v>37</v>
      </c>
      <c r="H16" s="3"/>
      <c r="I16" s="5">
        <v>-1.241579</v>
      </c>
      <c r="J16" s="5">
        <v>1.100106</v>
      </c>
      <c r="K16" s="5">
        <v>-0.27440239999999999</v>
      </c>
      <c r="L16" s="5">
        <v>0.41587590000000002</v>
      </c>
      <c r="M16" s="10">
        <f t="shared" si="0"/>
        <v>1.5159819000000001</v>
      </c>
    </row>
    <row r="17" spans="1:13" x14ac:dyDescent="0.2">
      <c r="A17" s="3"/>
      <c r="B17" s="3" t="s">
        <v>34</v>
      </c>
      <c r="C17" s="3" t="s">
        <v>35</v>
      </c>
      <c r="D17" s="3">
        <v>32</v>
      </c>
      <c r="E17" s="3">
        <v>40</v>
      </c>
      <c r="F17" s="3">
        <v>61</v>
      </c>
      <c r="G17" s="3">
        <v>46</v>
      </c>
      <c r="H17" s="3"/>
      <c r="I17" s="5">
        <v>-1.097027</v>
      </c>
      <c r="J17" s="5">
        <v>-6.4373550000000002E-2</v>
      </c>
      <c r="K17" s="5">
        <v>1.3283510000000001</v>
      </c>
      <c r="L17" s="5">
        <v>-0.1669505</v>
      </c>
      <c r="M17" s="10">
        <f t="shared" si="0"/>
        <v>-0.23132405</v>
      </c>
    </row>
    <row r="18" spans="1:13" x14ac:dyDescent="0.2">
      <c r="A18" s="3"/>
      <c r="B18" s="3" t="s">
        <v>36</v>
      </c>
      <c r="C18" s="3" t="s">
        <v>37</v>
      </c>
      <c r="D18" s="3">
        <v>0</v>
      </c>
      <c r="E18" s="3">
        <v>19</v>
      </c>
      <c r="F18" s="3">
        <v>3</v>
      </c>
      <c r="G18" s="3">
        <v>38</v>
      </c>
      <c r="H18" s="3"/>
      <c r="I18" s="5">
        <v>-0.88700429999999997</v>
      </c>
      <c r="J18" s="5">
        <v>0.36389050000000001</v>
      </c>
      <c r="K18" s="5">
        <v>-0.72433939999999997</v>
      </c>
      <c r="L18" s="5">
        <v>1.2474529999999999</v>
      </c>
      <c r="M18" s="10">
        <f t="shared" si="0"/>
        <v>1.6113434999999998</v>
      </c>
    </row>
    <row r="19" spans="1:13" x14ac:dyDescent="0.2">
      <c r="A19" s="3"/>
      <c r="B19" s="3" t="s">
        <v>38</v>
      </c>
      <c r="C19" s="3" t="s">
        <v>39</v>
      </c>
      <c r="D19" s="3">
        <v>1</v>
      </c>
      <c r="E19" s="3">
        <v>0</v>
      </c>
      <c r="F19" s="3">
        <v>0</v>
      </c>
      <c r="G19" s="3">
        <v>2</v>
      </c>
      <c r="H19" s="3"/>
      <c r="I19" s="5">
        <v>0.39905570000000001</v>
      </c>
      <c r="J19" s="5">
        <v>-0.81464320000000001</v>
      </c>
      <c r="K19" s="5">
        <v>-0.81464320000000001</v>
      </c>
      <c r="L19" s="5">
        <v>1.2302310000000001</v>
      </c>
      <c r="M19" s="10">
        <f t="shared" si="0"/>
        <v>0.41558780000000006</v>
      </c>
    </row>
    <row r="20" spans="1:13" x14ac:dyDescent="0.2">
      <c r="A20" s="3"/>
      <c r="B20" s="3" t="s">
        <v>40</v>
      </c>
      <c r="C20" s="3" t="s">
        <v>41</v>
      </c>
      <c r="D20" s="3">
        <v>32</v>
      </c>
      <c r="E20" s="3">
        <v>38</v>
      </c>
      <c r="F20" s="3">
        <v>58</v>
      </c>
      <c r="G20" s="3">
        <v>40</v>
      </c>
      <c r="H20" s="3"/>
      <c r="I20" s="5">
        <v>-0.82474519999999996</v>
      </c>
      <c r="J20" s="5">
        <v>-1.1029209999999999E-2</v>
      </c>
      <c r="K20" s="5">
        <v>1.410463</v>
      </c>
      <c r="L20" s="5">
        <v>-0.5746888</v>
      </c>
      <c r="M20" s="10">
        <f t="shared" si="0"/>
        <v>-0.58571801000000001</v>
      </c>
    </row>
    <row r="21" spans="1:13" x14ac:dyDescent="0.2">
      <c r="A21" s="3"/>
      <c r="B21" s="3" t="s">
        <v>42</v>
      </c>
      <c r="C21" s="3" t="s">
        <v>43</v>
      </c>
      <c r="D21" s="3">
        <v>120</v>
      </c>
      <c r="E21" s="3">
        <v>116</v>
      </c>
      <c r="F21" s="3">
        <v>125</v>
      </c>
      <c r="G21" s="3">
        <v>119</v>
      </c>
      <c r="H21" s="3"/>
      <c r="I21" s="5">
        <v>1.122865</v>
      </c>
      <c r="J21" s="5">
        <v>0.55968359999999995</v>
      </c>
      <c r="K21" s="5">
        <v>-0.76900659999999998</v>
      </c>
      <c r="L21" s="5">
        <v>-0.91354159999999995</v>
      </c>
      <c r="M21" s="10">
        <f t="shared" si="0"/>
        <v>-0.35385800000000001</v>
      </c>
    </row>
    <row r="22" spans="1:13" x14ac:dyDescent="0.2">
      <c r="A22" s="3"/>
      <c r="B22" s="3" t="s">
        <v>44</v>
      </c>
      <c r="C22" s="3" t="s">
        <v>45</v>
      </c>
      <c r="D22" s="3">
        <v>22</v>
      </c>
      <c r="E22" s="3">
        <v>23</v>
      </c>
      <c r="F22" s="3">
        <v>14</v>
      </c>
      <c r="G22" s="3">
        <v>13</v>
      </c>
      <c r="H22" s="3"/>
      <c r="I22" s="5">
        <v>0.80994509999999997</v>
      </c>
      <c r="J22" s="5">
        <v>0.91971689999999995</v>
      </c>
      <c r="K22" s="5">
        <v>-0.83133140000000005</v>
      </c>
      <c r="L22" s="5">
        <v>-0.89833059999999998</v>
      </c>
      <c r="M22" s="10">
        <f t="shared" si="0"/>
        <v>2.1386299999999969E-2</v>
      </c>
    </row>
    <row r="23" spans="1:13" x14ac:dyDescent="0.2">
      <c r="A23" s="3"/>
      <c r="B23" s="3" t="s">
        <v>46</v>
      </c>
      <c r="C23" s="3" t="s">
        <v>47</v>
      </c>
      <c r="D23" s="3">
        <v>65</v>
      </c>
      <c r="E23" s="3">
        <v>72</v>
      </c>
      <c r="F23" s="3">
        <v>78</v>
      </c>
      <c r="G23" s="3">
        <v>75</v>
      </c>
      <c r="H23" s="3"/>
      <c r="I23" s="5">
        <v>-0.18259729999999999</v>
      </c>
      <c r="J23" s="5">
        <v>1.4640280000000001</v>
      </c>
      <c r="K23" s="5">
        <v>-0.60719109999999998</v>
      </c>
      <c r="L23" s="5">
        <v>-0.67423960000000005</v>
      </c>
      <c r="M23" s="10">
        <f t="shared" si="0"/>
        <v>0.78978840000000006</v>
      </c>
    </row>
    <row r="24" spans="1:13" x14ac:dyDescent="0.2">
      <c r="A24" s="3"/>
      <c r="B24" s="3" t="s">
        <v>48</v>
      </c>
      <c r="C24" s="3" t="s">
        <v>49</v>
      </c>
      <c r="D24" s="3">
        <v>0</v>
      </c>
      <c r="E24" s="3">
        <v>10</v>
      </c>
      <c r="F24" s="3">
        <v>0</v>
      </c>
      <c r="G24" s="3">
        <v>28</v>
      </c>
      <c r="H24" s="3"/>
      <c r="I24" s="5">
        <v>-0.74927089999999996</v>
      </c>
      <c r="J24" s="5">
        <v>0.13511609999999999</v>
      </c>
      <c r="K24" s="5">
        <v>-0.74927089999999996</v>
      </c>
      <c r="L24" s="5">
        <v>1.363426</v>
      </c>
      <c r="M24" s="10">
        <f t="shared" si="0"/>
        <v>1.4985421000000001</v>
      </c>
    </row>
    <row r="25" spans="1:13" x14ac:dyDescent="0.2">
      <c r="A25" s="3"/>
      <c r="B25" s="3"/>
      <c r="C25" s="3"/>
      <c r="D25" s="3"/>
      <c r="E25" s="3"/>
      <c r="F25" s="3"/>
      <c r="G25" s="3"/>
      <c r="H25" s="3"/>
      <c r="I25" s="5"/>
      <c r="J25" s="5"/>
      <c r="K25" s="5"/>
      <c r="L25" s="5"/>
      <c r="M25" s="10"/>
    </row>
    <row r="26" spans="1:13" x14ac:dyDescent="0.2">
      <c r="A26" s="3" t="s">
        <v>50</v>
      </c>
      <c r="B26" s="3" t="s">
        <v>51</v>
      </c>
      <c r="C26" s="3" t="s">
        <v>52</v>
      </c>
      <c r="D26" s="3">
        <v>39</v>
      </c>
      <c r="E26" s="3">
        <v>145</v>
      </c>
      <c r="F26" s="3">
        <v>28</v>
      </c>
      <c r="G26" s="3">
        <v>157</v>
      </c>
      <c r="H26" s="3"/>
      <c r="I26" s="5">
        <v>-0.72837390000000002</v>
      </c>
      <c r="J26" s="5">
        <v>0.94658989999999998</v>
      </c>
      <c r="K26" s="5">
        <v>-0.98934370000000005</v>
      </c>
      <c r="L26" s="5">
        <v>0.77112780000000003</v>
      </c>
      <c r="M26" s="10">
        <f t="shared" si="0"/>
        <v>1.7177177000000001</v>
      </c>
    </row>
    <row r="27" spans="1:13" x14ac:dyDescent="0.2">
      <c r="A27" s="3"/>
      <c r="B27" s="3" t="s">
        <v>53</v>
      </c>
      <c r="C27" s="3" t="s">
        <v>54</v>
      </c>
      <c r="D27" s="3">
        <v>80</v>
      </c>
      <c r="E27" s="3">
        <v>116</v>
      </c>
      <c r="F27" s="3">
        <v>67</v>
      </c>
      <c r="G27" s="3">
        <v>114</v>
      </c>
      <c r="H27" s="3"/>
      <c r="I27" s="5">
        <v>-0.2460736</v>
      </c>
      <c r="J27" s="5">
        <v>1.110657</v>
      </c>
      <c r="K27" s="5">
        <v>-1.2484219999999999</v>
      </c>
      <c r="L27" s="5">
        <v>0.38383840000000002</v>
      </c>
      <c r="M27" s="10">
        <f t="shared" si="0"/>
        <v>1.4944953999999999</v>
      </c>
    </row>
    <row r="28" spans="1:13" x14ac:dyDescent="0.2">
      <c r="A28" s="3"/>
      <c r="B28" s="3" t="s">
        <v>55</v>
      </c>
      <c r="C28" s="3" t="s">
        <v>56</v>
      </c>
      <c r="D28" s="3">
        <v>34</v>
      </c>
      <c r="E28" s="3">
        <v>75</v>
      </c>
      <c r="F28" s="3">
        <v>34</v>
      </c>
      <c r="G28" s="3">
        <v>90</v>
      </c>
      <c r="H28" s="3"/>
      <c r="I28" s="5">
        <v>-0.73722620000000005</v>
      </c>
      <c r="J28" s="5">
        <v>0.8268103</v>
      </c>
      <c r="K28" s="5">
        <v>-0.98523590000000005</v>
      </c>
      <c r="L28" s="5">
        <v>0.89565189999999995</v>
      </c>
      <c r="M28" s="10">
        <f t="shared" si="0"/>
        <v>1.7224621999999998</v>
      </c>
    </row>
    <row r="29" spans="1:13" x14ac:dyDescent="0.2">
      <c r="A29" s="3"/>
      <c r="B29" s="3" t="s">
        <v>57</v>
      </c>
      <c r="C29" s="3" t="s">
        <v>58</v>
      </c>
      <c r="D29" s="3">
        <v>34</v>
      </c>
      <c r="E29" s="3">
        <v>99</v>
      </c>
      <c r="F29" s="3">
        <v>39</v>
      </c>
      <c r="G29" s="3">
        <v>116</v>
      </c>
      <c r="H29" s="3"/>
      <c r="I29" s="5">
        <v>-0.83525919999999998</v>
      </c>
      <c r="J29" s="5">
        <v>0.86617849999999996</v>
      </c>
      <c r="K29" s="5">
        <v>-0.89625440000000001</v>
      </c>
      <c r="L29" s="5">
        <v>0.86533510000000002</v>
      </c>
      <c r="M29" s="10">
        <f t="shared" si="0"/>
        <v>1.7315136</v>
      </c>
    </row>
    <row r="30" spans="1:13" x14ac:dyDescent="0.2">
      <c r="A30" s="3"/>
      <c r="B30" s="3" t="s">
        <v>59</v>
      </c>
      <c r="C30" s="3" t="s">
        <v>60</v>
      </c>
      <c r="D30" s="3">
        <v>20</v>
      </c>
      <c r="E30" s="3">
        <v>35</v>
      </c>
      <c r="F30" s="3">
        <v>21</v>
      </c>
      <c r="G30" s="3">
        <v>43</v>
      </c>
      <c r="H30" s="3"/>
      <c r="I30" s="5">
        <v>-0.70879650000000005</v>
      </c>
      <c r="J30" s="5">
        <v>0.77279730000000002</v>
      </c>
      <c r="K30" s="5">
        <v>-1.0062549999999999</v>
      </c>
      <c r="L30" s="5">
        <v>0.94225420000000004</v>
      </c>
      <c r="M30" s="10">
        <f t="shared" si="0"/>
        <v>1.7150515</v>
      </c>
    </row>
    <row r="31" spans="1:13" x14ac:dyDescent="0.2">
      <c r="A31" s="3"/>
      <c r="B31" s="3" t="s">
        <v>61</v>
      </c>
      <c r="C31" s="3" t="s">
        <v>62</v>
      </c>
      <c r="D31" s="3">
        <v>0</v>
      </c>
      <c r="E31" s="3">
        <v>36</v>
      </c>
      <c r="F31" s="3">
        <v>0</v>
      </c>
      <c r="G31" s="3">
        <v>58</v>
      </c>
      <c r="H31" s="3"/>
      <c r="I31" s="5">
        <v>-0.8452501</v>
      </c>
      <c r="J31" s="5">
        <v>0.57859550000000004</v>
      </c>
      <c r="K31" s="5">
        <v>-0.8452501</v>
      </c>
      <c r="L31" s="5">
        <v>1.1119049999999999</v>
      </c>
      <c r="M31" s="10">
        <f t="shared" si="0"/>
        <v>1.6905005</v>
      </c>
    </row>
    <row r="32" spans="1:13" x14ac:dyDescent="0.2">
      <c r="A32" s="3"/>
      <c r="B32" s="3" t="s">
        <v>63</v>
      </c>
      <c r="C32" s="3" t="s">
        <v>64</v>
      </c>
      <c r="D32" s="3">
        <v>10</v>
      </c>
      <c r="E32" s="3">
        <v>41</v>
      </c>
      <c r="F32" s="3">
        <v>5</v>
      </c>
      <c r="G32" s="3">
        <v>35</v>
      </c>
      <c r="H32" s="3"/>
      <c r="I32" s="5">
        <v>-0.65043240000000002</v>
      </c>
      <c r="J32" s="5">
        <v>1.1506639999999999</v>
      </c>
      <c r="K32" s="5">
        <v>-1.0010460000000001</v>
      </c>
      <c r="L32" s="5">
        <v>0.50081439999999999</v>
      </c>
      <c r="M32" s="10">
        <f t="shared" si="0"/>
        <v>1.6514783999999998</v>
      </c>
    </row>
    <row r="33" spans="1:13" x14ac:dyDescent="0.2">
      <c r="A33" s="3"/>
      <c r="B33" s="3" t="s">
        <v>65</v>
      </c>
      <c r="C33" s="3" t="s">
        <v>66</v>
      </c>
      <c r="D33" s="3">
        <v>3</v>
      </c>
      <c r="E33" s="3">
        <v>1</v>
      </c>
      <c r="F33" s="3">
        <v>22</v>
      </c>
      <c r="G33" s="3">
        <v>0</v>
      </c>
      <c r="H33" s="3"/>
      <c r="I33" s="5">
        <v>-0.29488569999999997</v>
      </c>
      <c r="J33" s="5">
        <v>-0.53522210000000003</v>
      </c>
      <c r="K33" s="5">
        <v>1.483239</v>
      </c>
      <c r="L33" s="5">
        <v>-0.65313149999999998</v>
      </c>
      <c r="M33" s="10">
        <f t="shared" si="0"/>
        <v>-1.1883536000000001</v>
      </c>
    </row>
    <row r="34" spans="1:13" x14ac:dyDescent="0.2">
      <c r="A34" s="3"/>
      <c r="B34" s="3" t="s">
        <v>67</v>
      </c>
      <c r="C34" s="3" t="s">
        <v>68</v>
      </c>
      <c r="D34" s="3">
        <v>4</v>
      </c>
      <c r="E34" s="3">
        <v>1</v>
      </c>
      <c r="F34" s="3">
        <v>18</v>
      </c>
      <c r="G34" s="3">
        <v>0</v>
      </c>
      <c r="H34" s="3"/>
      <c r="I34" s="5">
        <v>-0.13511780000000001</v>
      </c>
      <c r="J34" s="5">
        <v>-0.58429920000000002</v>
      </c>
      <c r="K34" s="5">
        <v>1.4509369999999999</v>
      </c>
      <c r="L34" s="5">
        <v>-0.73151949999999999</v>
      </c>
      <c r="M34" s="10">
        <f t="shared" si="0"/>
        <v>-1.3158186999999999</v>
      </c>
    </row>
    <row r="35" spans="1:13" x14ac:dyDescent="0.2">
      <c r="A35" s="3"/>
      <c r="B35" s="3" t="s">
        <v>69</v>
      </c>
      <c r="C35" s="3" t="s">
        <v>70</v>
      </c>
      <c r="D35" s="3">
        <v>47</v>
      </c>
      <c r="E35" s="3">
        <v>28</v>
      </c>
      <c r="F35" s="3">
        <v>39</v>
      </c>
      <c r="G35" s="3">
        <v>19</v>
      </c>
      <c r="H35" s="3"/>
      <c r="I35" s="5">
        <v>1.2813779999999999</v>
      </c>
      <c r="J35" s="5">
        <v>-0.22997980000000001</v>
      </c>
      <c r="K35" s="5">
        <v>8.7677610000000003E-2</v>
      </c>
      <c r="L35" s="5">
        <v>-1.139076</v>
      </c>
      <c r="M35" s="10">
        <f t="shared" si="0"/>
        <v>-1.3690557999999999</v>
      </c>
    </row>
    <row r="36" spans="1:13" x14ac:dyDescent="0.2">
      <c r="A36" s="3"/>
      <c r="B36" s="3"/>
      <c r="C36" s="3"/>
      <c r="D36" s="3"/>
      <c r="E36" s="3"/>
      <c r="F36" s="3"/>
      <c r="G36" s="3"/>
      <c r="H36" s="3"/>
      <c r="I36" s="5"/>
      <c r="J36" s="5"/>
      <c r="K36" s="5"/>
      <c r="L36" s="5"/>
      <c r="M36" s="10"/>
    </row>
    <row r="37" spans="1:13" x14ac:dyDescent="0.2">
      <c r="A37" s="3" t="s">
        <v>71</v>
      </c>
      <c r="B37" s="3" t="s">
        <v>72</v>
      </c>
      <c r="C37" s="3" t="s">
        <v>73</v>
      </c>
      <c r="D37" s="3">
        <v>0</v>
      </c>
      <c r="E37" s="3">
        <v>5</v>
      </c>
      <c r="F37" s="3">
        <v>0</v>
      </c>
      <c r="G37" s="3">
        <v>14</v>
      </c>
      <c r="H37" s="3"/>
      <c r="I37" s="5">
        <v>-0.74927089999999996</v>
      </c>
      <c r="J37" s="5">
        <v>0.13511609999999999</v>
      </c>
      <c r="K37" s="5">
        <v>-0.74927089999999996</v>
      </c>
      <c r="L37" s="5">
        <v>1.363426</v>
      </c>
      <c r="M37" s="10">
        <f t="shared" si="0"/>
        <v>1.4985421000000001</v>
      </c>
    </row>
    <row r="38" spans="1:13" x14ac:dyDescent="0.2">
      <c r="A38" s="3"/>
      <c r="B38" s="3"/>
      <c r="C38" s="3"/>
      <c r="D38" s="3"/>
      <c r="E38" s="3"/>
      <c r="F38" s="3"/>
      <c r="G38" s="3"/>
      <c r="H38" s="3"/>
      <c r="I38" s="5"/>
      <c r="J38" s="5"/>
      <c r="K38" s="5"/>
      <c r="L38" s="5"/>
      <c r="M38" s="10"/>
    </row>
    <row r="39" spans="1:13" x14ac:dyDescent="0.2">
      <c r="A39" s="3" t="s">
        <v>74</v>
      </c>
      <c r="B39" s="3" t="s">
        <v>75</v>
      </c>
      <c r="C39" s="3" t="s">
        <v>76</v>
      </c>
      <c r="D39" s="3">
        <v>0</v>
      </c>
      <c r="E39" s="3">
        <v>104</v>
      </c>
      <c r="F39" s="3">
        <v>0</v>
      </c>
      <c r="G39" s="3">
        <v>195</v>
      </c>
      <c r="H39" s="3"/>
      <c r="I39" s="5">
        <v>-0.82332130000000003</v>
      </c>
      <c r="J39" s="5">
        <v>0.44347399999999998</v>
      </c>
      <c r="K39" s="5">
        <v>-0.82332130000000003</v>
      </c>
      <c r="L39" s="5">
        <v>1.2031689999999999</v>
      </c>
      <c r="M39" s="10">
        <f t="shared" si="0"/>
        <v>1.6466429999999999</v>
      </c>
    </row>
    <row r="40" spans="1:13" x14ac:dyDescent="0.2">
      <c r="A40" s="3"/>
      <c r="B40" s="3" t="s">
        <v>77</v>
      </c>
      <c r="C40" s="3" t="s">
        <v>78</v>
      </c>
      <c r="D40" s="3">
        <v>0</v>
      </c>
      <c r="E40" s="3">
        <v>25</v>
      </c>
      <c r="F40" s="3">
        <v>0</v>
      </c>
      <c r="G40" s="3">
        <v>72</v>
      </c>
      <c r="H40" s="3"/>
      <c r="I40" s="5">
        <v>-0.74389669999999997</v>
      </c>
      <c r="J40" s="5">
        <v>0.11681179999999999</v>
      </c>
      <c r="K40" s="5">
        <v>-0.74389669999999997</v>
      </c>
      <c r="L40" s="5">
        <v>1.3709819999999999</v>
      </c>
      <c r="M40" s="10">
        <f t="shared" si="0"/>
        <v>1.4877937999999999</v>
      </c>
    </row>
    <row r="41" spans="1:13" x14ac:dyDescent="0.2">
      <c r="A41" s="3"/>
      <c r="B41" s="3" t="s">
        <v>79</v>
      </c>
      <c r="C41" s="3" t="s">
        <v>80</v>
      </c>
      <c r="D41" s="3">
        <v>0</v>
      </c>
      <c r="E41" s="3">
        <v>2</v>
      </c>
      <c r="F41" s="3">
        <v>0</v>
      </c>
      <c r="G41" s="3">
        <v>28</v>
      </c>
      <c r="H41" s="3"/>
      <c r="I41" s="5">
        <v>-0.55558790000000002</v>
      </c>
      <c r="J41" s="5">
        <v>-0.38390360000000001</v>
      </c>
      <c r="K41" s="5">
        <v>-0.55558790000000002</v>
      </c>
      <c r="L41" s="5">
        <v>1.495079</v>
      </c>
      <c r="M41" s="10">
        <f t="shared" si="0"/>
        <v>1.1111754</v>
      </c>
    </row>
    <row r="42" spans="1:13" x14ac:dyDescent="0.2">
      <c r="A42" s="3"/>
      <c r="B42" s="3" t="s">
        <v>81</v>
      </c>
      <c r="C42" s="3" t="s">
        <v>82</v>
      </c>
      <c r="D42" s="3">
        <v>63</v>
      </c>
      <c r="E42" s="3">
        <v>119</v>
      </c>
      <c r="F42" s="3">
        <v>66</v>
      </c>
      <c r="G42" s="3">
        <v>113</v>
      </c>
      <c r="H42" s="3"/>
      <c r="I42" s="5">
        <v>-0.65730909999999998</v>
      </c>
      <c r="J42" s="5">
        <v>1.194893</v>
      </c>
      <c r="K42" s="5">
        <v>-0.97436889999999998</v>
      </c>
      <c r="L42" s="5">
        <v>0.43678529999999999</v>
      </c>
      <c r="M42" s="10">
        <f t="shared" si="0"/>
        <v>1.6316782999999999</v>
      </c>
    </row>
    <row r="43" spans="1:13" x14ac:dyDescent="0.2">
      <c r="A43" s="3"/>
      <c r="B43" s="3"/>
      <c r="C43" s="3"/>
      <c r="D43" s="3"/>
      <c r="E43" s="3"/>
      <c r="F43" s="3"/>
      <c r="G43" s="3"/>
      <c r="H43" s="3"/>
      <c r="I43" s="5"/>
      <c r="J43" s="5"/>
      <c r="K43" s="5"/>
      <c r="L43" s="5"/>
      <c r="M43" s="10"/>
    </row>
    <row r="44" spans="1:13" x14ac:dyDescent="0.2">
      <c r="A44" s="3" t="s">
        <v>83</v>
      </c>
      <c r="B44" s="3" t="s">
        <v>84</v>
      </c>
      <c r="C44" s="3" t="s">
        <v>85</v>
      </c>
      <c r="D44" s="3">
        <v>27</v>
      </c>
      <c r="E44" s="3">
        <v>67</v>
      </c>
      <c r="F44" s="3">
        <v>18</v>
      </c>
      <c r="G44" s="3">
        <v>107</v>
      </c>
      <c r="H44" s="3"/>
      <c r="I44" s="5">
        <v>-0.64451499999999995</v>
      </c>
      <c r="J44" s="5">
        <v>0.47794989999999998</v>
      </c>
      <c r="K44" s="5">
        <v>-0.99891249999999998</v>
      </c>
      <c r="L44" s="5">
        <v>1.165478</v>
      </c>
      <c r="M44" s="10">
        <f t="shared" si="0"/>
        <v>1.6434279000000001</v>
      </c>
    </row>
    <row r="45" spans="1:13" x14ac:dyDescent="0.2">
      <c r="A45" s="3"/>
      <c r="B45" s="3" t="s">
        <v>86</v>
      </c>
      <c r="C45" s="3" t="s">
        <v>87</v>
      </c>
      <c r="D45" s="3">
        <v>19</v>
      </c>
      <c r="E45" s="3">
        <v>31</v>
      </c>
      <c r="F45" s="3">
        <v>14</v>
      </c>
      <c r="G45" s="3">
        <v>64</v>
      </c>
      <c r="H45" s="3"/>
      <c r="I45" s="5">
        <v>-0.52411319999999995</v>
      </c>
      <c r="J45" s="5">
        <v>0.10140680000000001</v>
      </c>
      <c r="K45" s="5">
        <v>-0.93443940000000003</v>
      </c>
      <c r="L45" s="5">
        <v>1.357146</v>
      </c>
      <c r="M45" s="10">
        <f t="shared" si="0"/>
        <v>1.4585527999999999</v>
      </c>
    </row>
    <row r="46" spans="1:13" x14ac:dyDescent="0.2">
      <c r="A46" s="3"/>
      <c r="B46" s="3" t="s">
        <v>88</v>
      </c>
      <c r="C46" s="3" t="s">
        <v>89</v>
      </c>
      <c r="D46" s="3">
        <v>43</v>
      </c>
      <c r="E46" s="3">
        <v>54</v>
      </c>
      <c r="F46" s="3">
        <v>42</v>
      </c>
      <c r="G46" s="3">
        <v>72</v>
      </c>
      <c r="H46" s="3"/>
      <c r="I46" s="5">
        <v>-0.4115839</v>
      </c>
      <c r="J46" s="5">
        <v>0.47661809999999999</v>
      </c>
      <c r="K46" s="5">
        <v>-1.172982</v>
      </c>
      <c r="L46" s="5">
        <v>1.107947</v>
      </c>
      <c r="M46" s="10">
        <f t="shared" si="0"/>
        <v>1.5845651000000001</v>
      </c>
    </row>
    <row r="47" spans="1:13" x14ac:dyDescent="0.2">
      <c r="A47" s="3"/>
      <c r="B47" s="3" t="s">
        <v>90</v>
      </c>
      <c r="C47" s="3" t="s">
        <v>91</v>
      </c>
      <c r="D47" s="3">
        <v>134</v>
      </c>
      <c r="E47" s="3">
        <v>256</v>
      </c>
      <c r="F47" s="3">
        <v>118</v>
      </c>
      <c r="G47" s="3">
        <v>279</v>
      </c>
      <c r="H47" s="3"/>
      <c r="I47" s="5">
        <v>-0.59491519999999998</v>
      </c>
      <c r="J47" s="5">
        <v>0.96006579999999997</v>
      </c>
      <c r="K47" s="5">
        <v>-1.0929819999999999</v>
      </c>
      <c r="L47" s="5">
        <v>0.72783180000000003</v>
      </c>
      <c r="M47" s="10">
        <f t="shared" si="0"/>
        <v>1.6878975999999999</v>
      </c>
    </row>
    <row r="48" spans="1:13" x14ac:dyDescent="0.2">
      <c r="A48" s="3"/>
      <c r="B48" s="3" t="s">
        <v>92</v>
      </c>
      <c r="C48" s="3" t="s">
        <v>93</v>
      </c>
      <c r="D48" s="3">
        <v>0</v>
      </c>
      <c r="E48" s="3">
        <v>5</v>
      </c>
      <c r="F48" s="3">
        <v>0</v>
      </c>
      <c r="G48" s="3">
        <v>10</v>
      </c>
      <c r="H48" s="3"/>
      <c r="I48" s="5">
        <v>-0.81244890000000003</v>
      </c>
      <c r="J48" s="5">
        <v>0.38835730000000002</v>
      </c>
      <c r="K48" s="5">
        <v>-0.81244890000000003</v>
      </c>
      <c r="L48" s="5">
        <v>1.23654</v>
      </c>
      <c r="M48" s="10">
        <f t="shared" si="0"/>
        <v>1.6248973</v>
      </c>
    </row>
    <row r="49" spans="1:13" x14ac:dyDescent="0.2">
      <c r="A49" s="3"/>
      <c r="B49" s="3" t="s">
        <v>94</v>
      </c>
      <c r="C49" s="3" t="s">
        <v>95</v>
      </c>
      <c r="D49" s="3">
        <v>8</v>
      </c>
      <c r="E49" s="3">
        <v>22</v>
      </c>
      <c r="F49" s="3">
        <v>0</v>
      </c>
      <c r="G49" s="3">
        <v>32</v>
      </c>
      <c r="H49" s="3"/>
      <c r="I49" s="5">
        <v>-0.49858730000000001</v>
      </c>
      <c r="J49" s="5">
        <v>0.6103191</v>
      </c>
      <c r="K49" s="5">
        <v>-1.1450579999999999</v>
      </c>
      <c r="L49" s="5">
        <v>1.033326</v>
      </c>
      <c r="M49" s="10">
        <f t="shared" si="0"/>
        <v>1.6436451000000001</v>
      </c>
    </row>
    <row r="50" spans="1:13" x14ac:dyDescent="0.2">
      <c r="A50" s="3"/>
      <c r="B50" s="3" t="s">
        <v>96</v>
      </c>
      <c r="C50" s="3" t="s">
        <v>97</v>
      </c>
      <c r="D50" s="3">
        <v>18</v>
      </c>
      <c r="E50" s="3">
        <v>39</v>
      </c>
      <c r="F50" s="3">
        <v>13</v>
      </c>
      <c r="G50" s="3">
        <v>51</v>
      </c>
      <c r="H50" s="3"/>
      <c r="I50" s="5">
        <v>-0.60674609999999995</v>
      </c>
      <c r="J50" s="5">
        <v>0.70159760000000004</v>
      </c>
      <c r="K50" s="5">
        <v>-1.080654</v>
      </c>
      <c r="L50" s="5">
        <v>0.98580259999999997</v>
      </c>
      <c r="M50" s="10">
        <f t="shared" si="0"/>
        <v>1.6874001999999999</v>
      </c>
    </row>
    <row r="51" spans="1:13" x14ac:dyDescent="0.2">
      <c r="A51" s="3"/>
      <c r="B51" s="3"/>
      <c r="C51" s="3"/>
      <c r="D51" s="3"/>
      <c r="E51" s="3"/>
      <c r="F51" s="3"/>
      <c r="G51" s="3"/>
      <c r="H51" s="3"/>
      <c r="I51" s="5"/>
      <c r="J51" s="5"/>
      <c r="K51" s="5"/>
      <c r="L51" s="5"/>
      <c r="M51" s="10"/>
    </row>
    <row r="52" spans="1:13" x14ac:dyDescent="0.2">
      <c r="A52" s="3" t="s">
        <v>98</v>
      </c>
      <c r="B52" s="3" t="s">
        <v>99</v>
      </c>
      <c r="C52" s="3" t="s">
        <v>100</v>
      </c>
      <c r="D52" s="3">
        <v>0</v>
      </c>
      <c r="E52" s="3">
        <v>0</v>
      </c>
      <c r="F52" s="3">
        <v>0</v>
      </c>
      <c r="G52" s="3">
        <v>2</v>
      </c>
      <c r="H52" s="3"/>
      <c r="I52" s="5">
        <v>-0.5</v>
      </c>
      <c r="J52" s="5">
        <v>-0.5</v>
      </c>
      <c r="K52" s="5">
        <v>-0.5</v>
      </c>
      <c r="L52" s="5">
        <v>1.5</v>
      </c>
      <c r="M52" s="10">
        <f t="shared" si="0"/>
        <v>1</v>
      </c>
    </row>
    <row r="53" spans="1:13" x14ac:dyDescent="0.2">
      <c r="A53" s="3"/>
      <c r="B53" s="3" t="s">
        <v>101</v>
      </c>
      <c r="C53" s="3" t="s">
        <v>102</v>
      </c>
      <c r="D53" s="3">
        <v>0</v>
      </c>
      <c r="E53" s="3">
        <v>1</v>
      </c>
      <c r="F53" s="3">
        <v>4</v>
      </c>
      <c r="G53" s="3">
        <v>0</v>
      </c>
      <c r="H53" s="3"/>
      <c r="I53" s="5">
        <v>-0.6909689</v>
      </c>
      <c r="J53" s="5">
        <v>-4.7356330000000002E-2</v>
      </c>
      <c r="K53" s="5">
        <v>1.4292940000000001</v>
      </c>
      <c r="L53" s="5">
        <v>-0.6909689</v>
      </c>
      <c r="M53" s="10">
        <f t="shared" si="0"/>
        <v>-0.73832523000000005</v>
      </c>
    </row>
    <row r="54" spans="1:13" x14ac:dyDescent="0.2">
      <c r="A54" s="3"/>
      <c r="B54" s="3" t="s">
        <v>103</v>
      </c>
      <c r="C54" s="3" t="s">
        <v>104</v>
      </c>
      <c r="D54" s="3">
        <v>1</v>
      </c>
      <c r="E54" s="3">
        <v>5</v>
      </c>
      <c r="F54" s="3">
        <v>10</v>
      </c>
      <c r="G54" s="3">
        <v>4</v>
      </c>
      <c r="H54" s="3"/>
      <c r="I54" s="5">
        <v>-1.123405</v>
      </c>
      <c r="J54" s="5">
        <v>0.1930441</v>
      </c>
      <c r="K54" s="5">
        <v>1.261393</v>
      </c>
      <c r="L54" s="5">
        <v>-0.33103250000000001</v>
      </c>
      <c r="M54" s="10">
        <f t="shared" si="0"/>
        <v>-0.13798840000000001</v>
      </c>
    </row>
    <row r="55" spans="1:13" x14ac:dyDescent="0.2">
      <c r="A55" s="3"/>
      <c r="B55" s="3" t="s">
        <v>105</v>
      </c>
      <c r="C55" s="3" t="s">
        <v>106</v>
      </c>
      <c r="D55" s="3">
        <v>0</v>
      </c>
      <c r="E55" s="3">
        <v>0</v>
      </c>
      <c r="F55" s="3">
        <v>0</v>
      </c>
      <c r="G55" s="3">
        <v>3</v>
      </c>
      <c r="H55" s="3"/>
      <c r="I55" s="5">
        <v>-0.5</v>
      </c>
      <c r="J55" s="5">
        <v>-0.5</v>
      </c>
      <c r="K55" s="5">
        <v>-0.5</v>
      </c>
      <c r="L55" s="5">
        <v>1.5</v>
      </c>
      <c r="M55" s="10">
        <f t="shared" si="0"/>
        <v>1</v>
      </c>
    </row>
    <row r="56" spans="1:13" x14ac:dyDescent="0.2">
      <c r="A56" s="3"/>
      <c r="B56" s="3" t="s">
        <v>107</v>
      </c>
      <c r="C56" s="3" t="s">
        <v>108</v>
      </c>
      <c r="D56" s="3">
        <v>7</v>
      </c>
      <c r="E56" s="3">
        <v>17</v>
      </c>
      <c r="F56" s="3">
        <v>11</v>
      </c>
      <c r="G56" s="3">
        <v>13</v>
      </c>
      <c r="H56" s="3"/>
      <c r="I56" s="5">
        <v>-0.92688879999999996</v>
      </c>
      <c r="J56" s="5">
        <v>1.386619</v>
      </c>
      <c r="K56" s="5">
        <v>-0.46702300000000002</v>
      </c>
      <c r="L56" s="5">
        <v>7.2923320000000003E-3</v>
      </c>
      <c r="M56" s="10">
        <f t="shared" si="0"/>
        <v>1.3939113320000001</v>
      </c>
    </row>
    <row r="57" spans="1:13" x14ac:dyDescent="0.2">
      <c r="A57" s="3"/>
      <c r="B57" s="3" t="s">
        <v>107</v>
      </c>
      <c r="C57" s="3" t="s">
        <v>109</v>
      </c>
      <c r="D57" s="3">
        <v>16</v>
      </c>
      <c r="E57" s="3">
        <v>22</v>
      </c>
      <c r="F57" s="3">
        <v>13</v>
      </c>
      <c r="G57" s="3">
        <v>23</v>
      </c>
      <c r="H57" s="3"/>
      <c r="I57" s="5">
        <v>-0.18959090000000001</v>
      </c>
      <c r="J57" s="5">
        <v>0.99303719999999995</v>
      </c>
      <c r="K57" s="5">
        <v>-1.3114399999999999</v>
      </c>
      <c r="L57" s="5">
        <v>0.50799360000000005</v>
      </c>
      <c r="M57" s="10">
        <f t="shared" si="0"/>
        <v>1.5010308000000001</v>
      </c>
    </row>
    <row r="58" spans="1:13" x14ac:dyDescent="0.2">
      <c r="A58" s="3"/>
      <c r="B58" s="3" t="s">
        <v>110</v>
      </c>
      <c r="C58" s="3" t="s">
        <v>111</v>
      </c>
      <c r="D58" s="3">
        <v>11</v>
      </c>
      <c r="E58" s="3">
        <v>16</v>
      </c>
      <c r="F58" s="3">
        <v>17</v>
      </c>
      <c r="G58" s="3">
        <v>18</v>
      </c>
      <c r="H58" s="3"/>
      <c r="I58" s="5">
        <v>-1.383534</v>
      </c>
      <c r="J58" s="5">
        <v>0.86949149999999997</v>
      </c>
      <c r="K58" s="5">
        <v>-5.7380670000000002E-2</v>
      </c>
      <c r="L58" s="5">
        <v>0.57142349999999997</v>
      </c>
      <c r="M58" s="10">
        <f t="shared" si="0"/>
        <v>1.4409149999999999</v>
      </c>
    </row>
    <row r="59" spans="1:13" x14ac:dyDescent="0.2">
      <c r="A59" s="3"/>
      <c r="B59" s="3" t="s">
        <v>112</v>
      </c>
      <c r="C59" s="3" t="s">
        <v>113</v>
      </c>
      <c r="D59" s="3">
        <v>0</v>
      </c>
      <c r="E59" s="3">
        <v>1</v>
      </c>
      <c r="F59" s="3">
        <v>1</v>
      </c>
      <c r="G59" s="3">
        <v>8</v>
      </c>
      <c r="H59" s="3"/>
      <c r="I59" s="5">
        <v>-0.68879570000000001</v>
      </c>
      <c r="J59" s="5">
        <v>-0.37023909999999999</v>
      </c>
      <c r="K59" s="5">
        <v>-0.42643920000000002</v>
      </c>
      <c r="L59" s="5">
        <v>1.485474</v>
      </c>
      <c r="M59" s="10">
        <f t="shared" si="0"/>
        <v>1.1152348999999999</v>
      </c>
    </row>
    <row r="60" spans="1:13" x14ac:dyDescent="0.2">
      <c r="A60" s="3"/>
      <c r="B60" s="3" t="s">
        <v>114</v>
      </c>
      <c r="C60" s="3" t="s">
        <v>115</v>
      </c>
      <c r="D60" s="3">
        <v>3</v>
      </c>
      <c r="E60" s="3">
        <v>19</v>
      </c>
      <c r="F60" s="3">
        <v>12</v>
      </c>
      <c r="G60" s="3">
        <v>29</v>
      </c>
      <c r="H60" s="3"/>
      <c r="I60" s="5">
        <v>-1.157213</v>
      </c>
      <c r="J60" s="5">
        <v>0.50273500000000004</v>
      </c>
      <c r="K60" s="5">
        <v>-0.44540020000000002</v>
      </c>
      <c r="L60" s="5">
        <v>1.0998790000000001</v>
      </c>
      <c r="M60" s="10">
        <f t="shared" si="0"/>
        <v>1.602614</v>
      </c>
    </row>
    <row r="61" spans="1:13" x14ac:dyDescent="0.2">
      <c r="A61" s="3"/>
      <c r="B61" s="3" t="s">
        <v>116</v>
      </c>
      <c r="C61" s="3" t="s">
        <v>117</v>
      </c>
      <c r="D61" s="3">
        <v>17</v>
      </c>
      <c r="E61" s="3">
        <v>30</v>
      </c>
      <c r="F61" s="3">
        <v>17</v>
      </c>
      <c r="G61" s="3">
        <v>44</v>
      </c>
      <c r="H61" s="3"/>
      <c r="I61" s="5">
        <v>-0.67891449999999998</v>
      </c>
      <c r="J61" s="5">
        <v>0.48251080000000002</v>
      </c>
      <c r="K61" s="5">
        <v>-0.97113700000000003</v>
      </c>
      <c r="L61" s="5">
        <v>1.1675409999999999</v>
      </c>
      <c r="M61" s="10">
        <f t="shared" si="0"/>
        <v>1.6500518</v>
      </c>
    </row>
    <row r="62" spans="1:13" x14ac:dyDescent="0.2">
      <c r="A62" s="3"/>
      <c r="B62" s="3" t="s">
        <v>118</v>
      </c>
      <c r="C62" s="3" t="s">
        <v>119</v>
      </c>
      <c r="D62" s="3">
        <v>11</v>
      </c>
      <c r="E62" s="3">
        <v>13</v>
      </c>
      <c r="F62" s="3">
        <v>19</v>
      </c>
      <c r="G62" s="3">
        <v>16</v>
      </c>
      <c r="H62" s="3"/>
      <c r="I62" s="5">
        <v>-1.1933860000000001</v>
      </c>
      <c r="J62" s="5">
        <v>-0.19347800000000001</v>
      </c>
      <c r="K62" s="5">
        <v>1.230415</v>
      </c>
      <c r="L62" s="5">
        <v>0.15644930000000001</v>
      </c>
      <c r="M62" s="10">
        <f t="shared" si="0"/>
        <v>-3.7028699999999998E-2</v>
      </c>
    </row>
    <row r="63" spans="1:13" x14ac:dyDescent="0.2">
      <c r="A63" s="3"/>
      <c r="B63" s="3" t="s">
        <v>120</v>
      </c>
      <c r="C63" s="3" t="s">
        <v>121</v>
      </c>
      <c r="D63" s="3">
        <v>5</v>
      </c>
      <c r="E63" s="3">
        <v>4</v>
      </c>
      <c r="F63" s="3">
        <v>7</v>
      </c>
      <c r="G63" s="3">
        <v>9</v>
      </c>
      <c r="H63" s="3"/>
      <c r="I63" s="5">
        <v>-0.36361900000000003</v>
      </c>
      <c r="J63" s="5">
        <v>-1.0507070000000001</v>
      </c>
      <c r="K63" s="5">
        <v>8.9248569999999999E-2</v>
      </c>
      <c r="L63" s="5">
        <v>1.325078</v>
      </c>
      <c r="M63" s="10">
        <f t="shared" si="0"/>
        <v>0.27437099999999992</v>
      </c>
    </row>
    <row r="64" spans="1:13" x14ac:dyDescent="0.2">
      <c r="A64" s="3"/>
      <c r="B64" s="3" t="s">
        <v>122</v>
      </c>
      <c r="C64" s="3" t="s">
        <v>123</v>
      </c>
      <c r="D64" s="3">
        <v>0</v>
      </c>
      <c r="E64" s="3">
        <v>0</v>
      </c>
      <c r="F64" s="3">
        <v>0</v>
      </c>
      <c r="G64" s="3">
        <v>10</v>
      </c>
      <c r="H64" s="3"/>
      <c r="I64" s="5">
        <v>-0.5</v>
      </c>
      <c r="J64" s="5">
        <v>-0.5</v>
      </c>
      <c r="K64" s="5">
        <v>-0.5</v>
      </c>
      <c r="L64" s="5">
        <v>1.5</v>
      </c>
      <c r="M64" s="10">
        <f t="shared" si="0"/>
        <v>1</v>
      </c>
    </row>
    <row r="65" spans="1:13" x14ac:dyDescent="0.2">
      <c r="A65" s="3"/>
      <c r="B65" s="3" t="s">
        <v>124</v>
      </c>
      <c r="C65" s="3" t="s">
        <v>125</v>
      </c>
      <c r="D65" s="3">
        <v>6</v>
      </c>
      <c r="E65" s="3">
        <v>26</v>
      </c>
      <c r="F65" s="3">
        <v>4</v>
      </c>
      <c r="G65" s="3">
        <v>11</v>
      </c>
      <c r="H65" s="3"/>
      <c r="I65" s="5">
        <v>-0.77748989999999996</v>
      </c>
      <c r="J65" s="5">
        <v>5.4634219999999997E-2</v>
      </c>
      <c r="K65" s="5">
        <v>-0.67086679999999999</v>
      </c>
      <c r="L65" s="5">
        <v>1.3937219999999999</v>
      </c>
      <c r="M65" s="10">
        <f t="shared" si="0"/>
        <v>1.44835622</v>
      </c>
    </row>
    <row r="66" spans="1:13" x14ac:dyDescent="0.2">
      <c r="A66" s="3"/>
      <c r="B66" s="3"/>
      <c r="C66" s="3"/>
      <c r="D66" s="3"/>
      <c r="E66" s="3"/>
      <c r="F66" s="3"/>
      <c r="G66" s="3"/>
      <c r="H66" s="3"/>
      <c r="I66" s="5"/>
      <c r="J66" s="5"/>
      <c r="K66" s="5"/>
      <c r="L66" s="5"/>
      <c r="M66" s="10"/>
    </row>
    <row r="67" spans="1:13" x14ac:dyDescent="0.2">
      <c r="A67" s="3" t="s">
        <v>126</v>
      </c>
      <c r="B67" s="3" t="s">
        <v>127</v>
      </c>
      <c r="C67" s="3" t="s">
        <v>128</v>
      </c>
      <c r="D67" s="3">
        <v>0</v>
      </c>
      <c r="E67" s="3">
        <v>5</v>
      </c>
      <c r="F67" s="3">
        <v>1</v>
      </c>
      <c r="G67" s="3">
        <v>0</v>
      </c>
      <c r="H67" s="3"/>
      <c r="I67" s="5">
        <v>-0.60803609999999997</v>
      </c>
      <c r="J67" s="5">
        <v>1.480151</v>
      </c>
      <c r="K67" s="5">
        <v>-0.2640787</v>
      </c>
      <c r="L67" s="5">
        <v>-0.60803609999999997</v>
      </c>
      <c r="M67" s="10">
        <f t="shared" si="0"/>
        <v>0.87211490000000003</v>
      </c>
    </row>
    <row r="68" spans="1:13" x14ac:dyDescent="0.2">
      <c r="A68" s="3"/>
      <c r="B68" s="3" t="s">
        <v>129</v>
      </c>
      <c r="C68" s="3" t="s">
        <v>130</v>
      </c>
      <c r="D68" s="3">
        <v>43</v>
      </c>
      <c r="E68" s="3">
        <v>62</v>
      </c>
      <c r="F68" s="3">
        <v>91</v>
      </c>
      <c r="G68" s="3">
        <v>87</v>
      </c>
      <c r="H68" s="3"/>
      <c r="I68" s="5">
        <v>-1.3716440000000001</v>
      </c>
      <c r="J68" s="5">
        <v>-0.1144821</v>
      </c>
      <c r="K68" s="5">
        <v>0.76758150000000003</v>
      </c>
      <c r="L68" s="5">
        <v>0.71854439999999997</v>
      </c>
      <c r="M68" s="10">
        <f t="shared" si="0"/>
        <v>0.60406229999999994</v>
      </c>
    </row>
    <row r="69" spans="1:13" x14ac:dyDescent="0.2">
      <c r="A69" s="3"/>
      <c r="B69" s="3" t="s">
        <v>131</v>
      </c>
      <c r="C69" s="3" t="s">
        <v>132</v>
      </c>
      <c r="D69" s="3">
        <v>0</v>
      </c>
      <c r="E69" s="3">
        <v>0</v>
      </c>
      <c r="F69" s="3">
        <v>0</v>
      </c>
      <c r="G69" s="3">
        <v>11</v>
      </c>
      <c r="H69" s="3"/>
      <c r="I69" s="5">
        <v>-0.5</v>
      </c>
      <c r="J69" s="5">
        <v>-0.5</v>
      </c>
      <c r="K69" s="5">
        <v>-0.5</v>
      </c>
      <c r="L69" s="5">
        <v>1.5</v>
      </c>
      <c r="M69" s="10">
        <f t="shared" si="0"/>
        <v>1</v>
      </c>
    </row>
    <row r="70" spans="1:13" x14ac:dyDescent="0.2">
      <c r="A70" s="3"/>
      <c r="B70" s="3" t="s">
        <v>133</v>
      </c>
      <c r="C70" s="3" t="s">
        <v>134</v>
      </c>
      <c r="D70" s="3">
        <v>0</v>
      </c>
      <c r="E70" s="3">
        <v>5</v>
      </c>
      <c r="F70" s="3">
        <v>6</v>
      </c>
      <c r="G70" s="3">
        <v>1</v>
      </c>
      <c r="H70" s="3"/>
      <c r="I70" s="5">
        <v>-1.0196350000000001</v>
      </c>
      <c r="J70" s="5">
        <v>0.86951429999999996</v>
      </c>
      <c r="K70" s="5">
        <v>0.84740139999999997</v>
      </c>
      <c r="L70" s="5">
        <v>-0.69728089999999998</v>
      </c>
      <c r="M70" s="10">
        <f t="shared" ref="M70:M133" si="1">J70+L70</f>
        <v>0.17223339999999998</v>
      </c>
    </row>
    <row r="71" spans="1:13" x14ac:dyDescent="0.2">
      <c r="A71" s="3"/>
      <c r="B71" s="3" t="s">
        <v>135</v>
      </c>
      <c r="C71" s="3" t="s">
        <v>136</v>
      </c>
      <c r="D71" s="3">
        <v>110</v>
      </c>
      <c r="E71" s="3">
        <v>111</v>
      </c>
      <c r="F71" s="3">
        <v>150</v>
      </c>
      <c r="G71" s="3">
        <v>168</v>
      </c>
      <c r="H71" s="3"/>
      <c r="I71" s="5">
        <v>-0.71947689999999997</v>
      </c>
      <c r="J71" s="5">
        <v>-0.74616269999999996</v>
      </c>
      <c r="K71" s="5">
        <v>8.0307519999999993E-2</v>
      </c>
      <c r="L71" s="5">
        <v>1.385332</v>
      </c>
      <c r="M71" s="10">
        <f t="shared" si="1"/>
        <v>0.63916930000000005</v>
      </c>
    </row>
    <row r="72" spans="1:13" x14ac:dyDescent="0.2">
      <c r="A72" s="3"/>
      <c r="B72" s="3" t="s">
        <v>137</v>
      </c>
      <c r="C72" s="3" t="s">
        <v>138</v>
      </c>
      <c r="D72" s="3">
        <v>19</v>
      </c>
      <c r="E72" s="3">
        <v>24</v>
      </c>
      <c r="F72" s="3">
        <v>23</v>
      </c>
      <c r="G72" s="3">
        <v>32</v>
      </c>
      <c r="H72" s="3"/>
      <c r="I72" s="5">
        <v>-0.77815160000000005</v>
      </c>
      <c r="J72" s="5">
        <v>0.40496599999999999</v>
      </c>
      <c r="K72" s="5">
        <v>-0.85284190000000004</v>
      </c>
      <c r="L72" s="5">
        <v>1.226027</v>
      </c>
      <c r="M72" s="10">
        <f t="shared" si="1"/>
        <v>1.6309929999999999</v>
      </c>
    </row>
    <row r="73" spans="1:13" x14ac:dyDescent="0.2">
      <c r="A73" s="3"/>
      <c r="B73" s="3" t="s">
        <v>139</v>
      </c>
      <c r="C73" s="3" t="s">
        <v>140</v>
      </c>
      <c r="D73" s="3">
        <v>33</v>
      </c>
      <c r="E73" s="3">
        <v>36</v>
      </c>
      <c r="F73" s="3">
        <v>43</v>
      </c>
      <c r="G73" s="3">
        <v>59</v>
      </c>
      <c r="H73" s="3"/>
      <c r="I73" s="5">
        <v>-0.69091340000000001</v>
      </c>
      <c r="J73" s="5">
        <v>-0.35925570000000001</v>
      </c>
      <c r="K73" s="5">
        <v>-0.434641</v>
      </c>
      <c r="L73" s="5">
        <v>1.48481</v>
      </c>
      <c r="M73" s="10">
        <f t="shared" si="1"/>
        <v>1.1255542999999999</v>
      </c>
    </row>
    <row r="74" spans="1:13" x14ac:dyDescent="0.2">
      <c r="A74" s="3"/>
      <c r="B74" s="3" t="s">
        <v>141</v>
      </c>
      <c r="C74" s="3" t="s">
        <v>142</v>
      </c>
      <c r="D74" s="3">
        <v>16</v>
      </c>
      <c r="E74" s="3">
        <v>20</v>
      </c>
      <c r="F74" s="3">
        <v>15</v>
      </c>
      <c r="G74" s="3">
        <v>19</v>
      </c>
      <c r="H74" s="3"/>
      <c r="I74" s="5">
        <v>3.9278029999999997E-3</v>
      </c>
      <c r="J74" s="5">
        <v>1.219846</v>
      </c>
      <c r="K74" s="5">
        <v>-1.2296039999999999</v>
      </c>
      <c r="L74" s="5">
        <v>5.8304960000000001E-3</v>
      </c>
      <c r="M74" s="10">
        <f t="shared" si="1"/>
        <v>1.2256764959999999</v>
      </c>
    </row>
    <row r="75" spans="1:13" x14ac:dyDescent="0.2">
      <c r="A75" s="3"/>
      <c r="B75" s="3" t="s">
        <v>143</v>
      </c>
      <c r="C75" s="3" t="s">
        <v>144</v>
      </c>
      <c r="D75" s="3">
        <v>23</v>
      </c>
      <c r="E75" s="3">
        <v>31</v>
      </c>
      <c r="F75" s="3">
        <v>29</v>
      </c>
      <c r="G75" s="3">
        <v>24</v>
      </c>
      <c r="H75" s="3"/>
      <c r="I75" s="5">
        <v>-0.30583890000000002</v>
      </c>
      <c r="J75" s="5">
        <v>1.4149069999999999</v>
      </c>
      <c r="K75" s="5">
        <v>-0.1740835</v>
      </c>
      <c r="L75" s="5">
        <v>-0.9349845</v>
      </c>
      <c r="M75" s="10">
        <f t="shared" si="1"/>
        <v>0.47992249999999992</v>
      </c>
    </row>
    <row r="76" spans="1:13" x14ac:dyDescent="0.2">
      <c r="A76" s="3"/>
      <c r="B76" s="3" t="s">
        <v>145</v>
      </c>
      <c r="C76" s="3" t="s">
        <v>146</v>
      </c>
      <c r="D76" s="3">
        <v>7</v>
      </c>
      <c r="E76" s="3">
        <v>23</v>
      </c>
      <c r="F76" s="3">
        <v>25</v>
      </c>
      <c r="G76" s="3">
        <v>37</v>
      </c>
      <c r="H76" s="3"/>
      <c r="I76" s="5">
        <v>-1.328368</v>
      </c>
      <c r="J76" s="5">
        <v>0.24043220000000001</v>
      </c>
      <c r="K76" s="5">
        <v>2.7521529999999998E-3</v>
      </c>
      <c r="L76" s="5">
        <v>1.0851839999999999</v>
      </c>
      <c r="M76" s="10">
        <f t="shared" si="1"/>
        <v>1.3256162</v>
      </c>
    </row>
    <row r="77" spans="1:13" x14ac:dyDescent="0.2">
      <c r="A77" s="3"/>
      <c r="B77" s="3" t="s">
        <v>147</v>
      </c>
      <c r="C77" s="3" t="s">
        <v>148</v>
      </c>
      <c r="D77" s="3">
        <v>40</v>
      </c>
      <c r="E77" s="3">
        <v>74</v>
      </c>
      <c r="F77" s="3">
        <v>51</v>
      </c>
      <c r="G77" s="3">
        <v>80</v>
      </c>
      <c r="H77" s="3"/>
      <c r="I77" s="5">
        <v>-0.90042549999999999</v>
      </c>
      <c r="J77" s="5">
        <v>1.0225759999999999</v>
      </c>
      <c r="K77" s="5">
        <v>-0.81477010000000005</v>
      </c>
      <c r="L77" s="5">
        <v>0.69261950000000005</v>
      </c>
      <c r="M77" s="10">
        <f t="shared" si="1"/>
        <v>1.7151955000000001</v>
      </c>
    </row>
    <row r="78" spans="1:13" x14ac:dyDescent="0.2">
      <c r="A78" s="3"/>
      <c r="B78" s="3" t="s">
        <v>149</v>
      </c>
      <c r="C78" s="3" t="s">
        <v>150</v>
      </c>
      <c r="D78" s="3">
        <v>10</v>
      </c>
      <c r="E78" s="3">
        <v>15</v>
      </c>
      <c r="F78" s="3">
        <v>12</v>
      </c>
      <c r="G78" s="3">
        <v>27</v>
      </c>
      <c r="H78" s="3"/>
      <c r="I78" s="5">
        <v>-0.71259360000000005</v>
      </c>
      <c r="J78" s="5">
        <v>7.9392599999999994E-2</v>
      </c>
      <c r="K78" s="5">
        <v>-0.75237929999999997</v>
      </c>
      <c r="L78" s="5">
        <v>1.38558</v>
      </c>
      <c r="M78" s="10">
        <f t="shared" si="1"/>
        <v>1.4649726000000001</v>
      </c>
    </row>
    <row r="79" spans="1:13" x14ac:dyDescent="0.2">
      <c r="A79" s="3"/>
      <c r="B79" s="3"/>
      <c r="C79" s="3"/>
      <c r="D79" s="3"/>
      <c r="E79" s="3"/>
      <c r="F79" s="3"/>
      <c r="G79" s="3"/>
      <c r="H79" s="3"/>
      <c r="I79" s="5"/>
      <c r="J79" s="5"/>
      <c r="K79" s="5"/>
      <c r="L79" s="5"/>
      <c r="M79" s="10"/>
    </row>
    <row r="80" spans="1:13" x14ac:dyDescent="0.2">
      <c r="A80" s="3" t="s">
        <v>151</v>
      </c>
      <c r="B80" s="3" t="s">
        <v>152</v>
      </c>
      <c r="C80" s="3" t="s">
        <v>153</v>
      </c>
      <c r="D80" s="3">
        <v>19</v>
      </c>
      <c r="E80" s="3">
        <v>20</v>
      </c>
      <c r="F80" s="3">
        <v>23</v>
      </c>
      <c r="G80" s="3">
        <v>30</v>
      </c>
      <c r="H80" s="3"/>
      <c r="I80" s="5">
        <v>-0.54356819999999995</v>
      </c>
      <c r="J80" s="5">
        <v>-0.3017473</v>
      </c>
      <c r="K80" s="5">
        <v>-0.63946349999999996</v>
      </c>
      <c r="L80" s="5">
        <v>1.4847790000000001</v>
      </c>
      <c r="M80" s="10">
        <f t="shared" si="1"/>
        <v>1.1830317000000001</v>
      </c>
    </row>
    <row r="81" spans="1:13" x14ac:dyDescent="0.2">
      <c r="A81" s="3"/>
      <c r="B81" s="3" t="s">
        <v>154</v>
      </c>
      <c r="C81" s="3" t="s">
        <v>155</v>
      </c>
      <c r="D81" s="3">
        <v>27</v>
      </c>
      <c r="E81" s="3">
        <v>10</v>
      </c>
      <c r="F81" s="3">
        <v>35</v>
      </c>
      <c r="G81" s="3">
        <v>4</v>
      </c>
      <c r="H81" s="3"/>
      <c r="I81" s="5">
        <v>0.78667770000000004</v>
      </c>
      <c r="J81" s="5">
        <v>-0.58477780000000001</v>
      </c>
      <c r="K81" s="5">
        <v>0.90373689999999995</v>
      </c>
      <c r="L81" s="5">
        <v>-1.105637</v>
      </c>
      <c r="M81" s="10">
        <f t="shared" si="1"/>
        <v>-1.6904148000000001</v>
      </c>
    </row>
    <row r="82" spans="1:13" x14ac:dyDescent="0.2">
      <c r="A82" s="3"/>
      <c r="B82" s="3" t="s">
        <v>156</v>
      </c>
      <c r="C82" s="3" t="s">
        <v>157</v>
      </c>
      <c r="D82" s="3">
        <v>17</v>
      </c>
      <c r="E82" s="3">
        <v>4</v>
      </c>
      <c r="F82" s="3">
        <v>20</v>
      </c>
      <c r="G82" s="3">
        <v>0</v>
      </c>
      <c r="H82" s="3"/>
      <c r="I82" s="5">
        <v>0.89290290000000005</v>
      </c>
      <c r="J82" s="5">
        <v>-0.62110489999999996</v>
      </c>
      <c r="K82" s="5">
        <v>0.80750350000000004</v>
      </c>
      <c r="L82" s="5">
        <v>-1.0793010000000001</v>
      </c>
      <c r="M82" s="10">
        <f t="shared" si="1"/>
        <v>-1.7004059</v>
      </c>
    </row>
    <row r="83" spans="1:13" x14ac:dyDescent="0.2">
      <c r="A83" s="3"/>
      <c r="B83" s="3" t="s">
        <v>158</v>
      </c>
      <c r="C83" s="3" t="s">
        <v>159</v>
      </c>
      <c r="D83" s="3">
        <v>0</v>
      </c>
      <c r="E83" s="3">
        <v>3</v>
      </c>
      <c r="F83" s="3">
        <v>0</v>
      </c>
      <c r="G83" s="3">
        <v>0</v>
      </c>
      <c r="H83" s="3"/>
      <c r="I83" s="5">
        <v>-0.5</v>
      </c>
      <c r="J83" s="5">
        <v>1.5</v>
      </c>
      <c r="K83" s="5">
        <v>-0.5</v>
      </c>
      <c r="L83" s="5">
        <v>-0.5</v>
      </c>
      <c r="M83" s="10">
        <f t="shared" si="1"/>
        <v>1</v>
      </c>
    </row>
    <row r="84" spans="1:13" x14ac:dyDescent="0.2">
      <c r="A84" s="3"/>
      <c r="B84" s="3" t="s">
        <v>160</v>
      </c>
      <c r="C84" s="3" t="s">
        <v>161</v>
      </c>
      <c r="D84" s="3">
        <v>6</v>
      </c>
      <c r="E84" s="3">
        <v>10</v>
      </c>
      <c r="F84" s="3">
        <v>8</v>
      </c>
      <c r="G84" s="3">
        <v>6</v>
      </c>
      <c r="H84" s="3"/>
      <c r="I84" s="5">
        <v>-0.40913100000000002</v>
      </c>
      <c r="J84" s="5">
        <v>1.4370700000000001</v>
      </c>
      <c r="K84" s="5">
        <v>-0.16819890000000001</v>
      </c>
      <c r="L84" s="5">
        <v>-0.85973949999999999</v>
      </c>
      <c r="M84" s="10">
        <f t="shared" si="1"/>
        <v>0.57733050000000008</v>
      </c>
    </row>
    <row r="85" spans="1:13" x14ac:dyDescent="0.2">
      <c r="A85" s="3"/>
      <c r="B85" s="3" t="s">
        <v>162</v>
      </c>
      <c r="C85" s="3" t="s">
        <v>163</v>
      </c>
      <c r="D85" s="3">
        <v>0</v>
      </c>
      <c r="E85" s="3">
        <v>4</v>
      </c>
      <c r="F85" s="3">
        <v>8</v>
      </c>
      <c r="G85" s="3">
        <v>4</v>
      </c>
      <c r="H85" s="3"/>
      <c r="I85" s="5">
        <v>-1.291196</v>
      </c>
      <c r="J85" s="5">
        <v>0.18431739999999999</v>
      </c>
      <c r="K85" s="5">
        <v>1.139208</v>
      </c>
      <c r="L85" s="5">
        <v>-3.2328889999999999E-2</v>
      </c>
      <c r="M85" s="10">
        <f t="shared" si="1"/>
        <v>0.15198850999999999</v>
      </c>
    </row>
    <row r="86" spans="1:13" x14ac:dyDescent="0.2">
      <c r="A86" s="3"/>
      <c r="B86" s="3" t="s">
        <v>164</v>
      </c>
      <c r="C86" s="3" t="s">
        <v>165</v>
      </c>
      <c r="D86" s="3">
        <v>22</v>
      </c>
      <c r="E86" s="3">
        <v>39</v>
      </c>
      <c r="F86" s="3">
        <v>19</v>
      </c>
      <c r="G86" s="3">
        <v>31</v>
      </c>
      <c r="H86" s="3"/>
      <c r="I86" s="5">
        <v>-0.36236620000000003</v>
      </c>
      <c r="J86" s="5">
        <v>1.3378289999999999</v>
      </c>
      <c r="K86" s="5">
        <v>-1.036886</v>
      </c>
      <c r="L86" s="5">
        <v>6.1423770000000003E-2</v>
      </c>
      <c r="M86" s="10">
        <f t="shared" si="1"/>
        <v>1.3992527699999999</v>
      </c>
    </row>
    <row r="87" spans="1:13" x14ac:dyDescent="0.2">
      <c r="A87" s="3"/>
      <c r="B87" s="3" t="s">
        <v>166</v>
      </c>
      <c r="C87" s="3" t="s">
        <v>167</v>
      </c>
      <c r="D87" s="3">
        <v>11</v>
      </c>
      <c r="E87" s="3">
        <v>30</v>
      </c>
      <c r="F87" s="3">
        <v>16</v>
      </c>
      <c r="G87" s="3">
        <v>26</v>
      </c>
      <c r="H87" s="3"/>
      <c r="I87" s="5">
        <v>-0.918431</v>
      </c>
      <c r="J87" s="5">
        <v>1.2508980000000001</v>
      </c>
      <c r="K87" s="5">
        <v>-0.68414870000000005</v>
      </c>
      <c r="L87" s="5">
        <v>0.3516823</v>
      </c>
      <c r="M87" s="10">
        <f t="shared" si="1"/>
        <v>1.6025803000000001</v>
      </c>
    </row>
    <row r="88" spans="1:13" x14ac:dyDescent="0.2">
      <c r="A88" s="3"/>
      <c r="B88" s="3" t="s">
        <v>168</v>
      </c>
      <c r="C88" s="3" t="s">
        <v>169</v>
      </c>
      <c r="D88" s="3">
        <v>0</v>
      </c>
      <c r="E88" s="3">
        <v>10</v>
      </c>
      <c r="F88" s="3">
        <v>0</v>
      </c>
      <c r="G88" s="3">
        <v>7</v>
      </c>
      <c r="H88" s="3"/>
      <c r="I88" s="5">
        <v>-0.81570489999999996</v>
      </c>
      <c r="J88" s="5">
        <v>1.227106</v>
      </c>
      <c r="K88" s="5">
        <v>-0.81570489999999996</v>
      </c>
      <c r="L88" s="5">
        <v>0.40430389999999999</v>
      </c>
      <c r="M88" s="10">
        <f t="shared" si="1"/>
        <v>1.6314099</v>
      </c>
    </row>
    <row r="89" spans="1:13" x14ac:dyDescent="0.2">
      <c r="A89" s="3"/>
      <c r="B89" s="3" t="s">
        <v>170</v>
      </c>
      <c r="C89" s="3" t="s">
        <v>171</v>
      </c>
      <c r="D89" s="3">
        <v>26</v>
      </c>
      <c r="E89" s="3">
        <v>40</v>
      </c>
      <c r="F89" s="3">
        <v>20</v>
      </c>
      <c r="G89" s="3">
        <v>30</v>
      </c>
      <c r="H89" s="3"/>
      <c r="I89" s="5">
        <v>-7.9145569999999998E-2</v>
      </c>
      <c r="J89" s="5">
        <v>1.330028</v>
      </c>
      <c r="K89" s="5">
        <v>-1.0957650000000001</v>
      </c>
      <c r="L89" s="5">
        <v>-0.15511759999999999</v>
      </c>
      <c r="M89" s="10">
        <f t="shared" si="1"/>
        <v>1.1749103999999999</v>
      </c>
    </row>
    <row r="90" spans="1:13" x14ac:dyDescent="0.2">
      <c r="A90" s="3"/>
      <c r="B90" s="3" t="s">
        <v>172</v>
      </c>
      <c r="C90" s="3" t="s">
        <v>173</v>
      </c>
      <c r="D90" s="3">
        <v>1</v>
      </c>
      <c r="E90" s="3">
        <v>4</v>
      </c>
      <c r="F90" s="3">
        <v>4</v>
      </c>
      <c r="G90" s="3">
        <v>2</v>
      </c>
      <c r="H90" s="3"/>
      <c r="I90" s="5">
        <v>-1.079245</v>
      </c>
      <c r="J90" s="5">
        <v>1.083629</v>
      </c>
      <c r="K90" s="5">
        <v>0.57268540000000001</v>
      </c>
      <c r="L90" s="5">
        <v>-0.57706970000000002</v>
      </c>
      <c r="M90" s="10">
        <f t="shared" si="1"/>
        <v>0.50655929999999993</v>
      </c>
    </row>
    <row r="91" spans="1:13" x14ac:dyDescent="0.2">
      <c r="A91" s="3"/>
      <c r="B91" s="3" t="s">
        <v>174</v>
      </c>
      <c r="C91" s="3" t="s">
        <v>175</v>
      </c>
      <c r="D91" s="3">
        <v>0</v>
      </c>
      <c r="E91" s="3">
        <v>0</v>
      </c>
      <c r="F91" s="3">
        <v>0</v>
      </c>
      <c r="G91" s="3">
        <v>2</v>
      </c>
      <c r="H91" s="3"/>
      <c r="I91" s="5">
        <v>-0.5</v>
      </c>
      <c r="J91" s="5">
        <v>-0.5</v>
      </c>
      <c r="K91" s="5">
        <v>-0.5</v>
      </c>
      <c r="L91" s="5">
        <v>1.5</v>
      </c>
      <c r="M91" s="10">
        <f t="shared" si="1"/>
        <v>1</v>
      </c>
    </row>
    <row r="92" spans="1:13" x14ac:dyDescent="0.2">
      <c r="A92" s="3"/>
      <c r="B92" s="3" t="s">
        <v>176</v>
      </c>
      <c r="C92" s="3" t="s">
        <v>177</v>
      </c>
      <c r="D92" s="3">
        <v>51</v>
      </c>
      <c r="E92" s="3">
        <v>55</v>
      </c>
      <c r="F92" s="3">
        <v>52</v>
      </c>
      <c r="G92" s="3">
        <v>77</v>
      </c>
      <c r="H92" s="3"/>
      <c r="I92" s="5">
        <v>-0.2266041</v>
      </c>
      <c r="J92" s="5">
        <v>0.12772130000000001</v>
      </c>
      <c r="K92" s="5">
        <v>-1.1604030000000001</v>
      </c>
      <c r="L92" s="5">
        <v>1.2592859999999999</v>
      </c>
      <c r="M92" s="10">
        <f t="shared" si="1"/>
        <v>1.3870072999999998</v>
      </c>
    </row>
    <row r="93" spans="1:13" x14ac:dyDescent="0.2">
      <c r="A93" s="3"/>
      <c r="B93" s="3" t="s">
        <v>178</v>
      </c>
      <c r="C93" s="3" t="s">
        <v>179</v>
      </c>
      <c r="D93" s="3">
        <v>14</v>
      </c>
      <c r="E93" s="3">
        <v>16</v>
      </c>
      <c r="F93" s="3">
        <v>16</v>
      </c>
      <c r="G93" s="3">
        <v>21</v>
      </c>
      <c r="H93" s="3"/>
      <c r="I93" s="5">
        <v>-0.54527680000000001</v>
      </c>
      <c r="J93" s="5">
        <v>0.32630740000000003</v>
      </c>
      <c r="K93" s="5">
        <v>-1.0245839999999999</v>
      </c>
      <c r="L93" s="5">
        <v>1.2435529999999999</v>
      </c>
      <c r="M93" s="10">
        <f t="shared" si="1"/>
        <v>1.5698604</v>
      </c>
    </row>
    <row r="94" spans="1:13" x14ac:dyDescent="0.2">
      <c r="A94" s="3"/>
      <c r="B94" s="3" t="s">
        <v>180</v>
      </c>
      <c r="C94" s="3" t="s">
        <v>181</v>
      </c>
      <c r="D94" s="3">
        <v>2</v>
      </c>
      <c r="E94" s="3">
        <v>4</v>
      </c>
      <c r="F94" s="3">
        <v>3</v>
      </c>
      <c r="G94" s="3">
        <v>5</v>
      </c>
      <c r="H94" s="3"/>
      <c r="I94" s="5">
        <v>-1.0508839999999999</v>
      </c>
      <c r="J94" s="5">
        <v>0.73017869999999996</v>
      </c>
      <c r="K94" s="5">
        <v>-0.64929490000000001</v>
      </c>
      <c r="L94" s="5">
        <v>0.96999959999999996</v>
      </c>
      <c r="M94" s="10">
        <f t="shared" si="1"/>
        <v>1.7001782999999999</v>
      </c>
    </row>
    <row r="95" spans="1:13" x14ac:dyDescent="0.2">
      <c r="A95" s="3"/>
      <c r="B95" s="3" t="s">
        <v>182</v>
      </c>
      <c r="C95" s="3" t="s">
        <v>183</v>
      </c>
      <c r="D95" s="3">
        <v>22</v>
      </c>
      <c r="E95" s="3">
        <v>42</v>
      </c>
      <c r="F95" s="3">
        <v>31</v>
      </c>
      <c r="G95" s="3">
        <v>37</v>
      </c>
      <c r="H95" s="3"/>
      <c r="I95" s="5">
        <v>-0.9300252</v>
      </c>
      <c r="J95" s="5">
        <v>1.3442210000000001</v>
      </c>
      <c r="K95" s="5">
        <v>-0.55519600000000002</v>
      </c>
      <c r="L95" s="5">
        <v>0.1410004</v>
      </c>
      <c r="M95" s="10">
        <f t="shared" si="1"/>
        <v>1.4852214000000001</v>
      </c>
    </row>
    <row r="96" spans="1:13" x14ac:dyDescent="0.2">
      <c r="A96" s="3"/>
      <c r="B96" s="3" t="s">
        <v>184</v>
      </c>
      <c r="C96" s="3" t="s">
        <v>185</v>
      </c>
      <c r="D96" s="3">
        <v>4</v>
      </c>
      <c r="E96" s="3">
        <v>3</v>
      </c>
      <c r="F96" s="3">
        <v>8</v>
      </c>
      <c r="G96" s="3">
        <v>10</v>
      </c>
      <c r="H96" s="3"/>
      <c r="I96" s="5">
        <v>-0.59721270000000004</v>
      </c>
      <c r="J96" s="5">
        <v>-1.018</v>
      </c>
      <c r="K96" s="5">
        <v>0.4186609</v>
      </c>
      <c r="L96" s="5">
        <v>1.1965520000000001</v>
      </c>
      <c r="M96" s="10">
        <f t="shared" si="1"/>
        <v>0.17855200000000004</v>
      </c>
    </row>
    <row r="97" spans="1:13" x14ac:dyDescent="0.2">
      <c r="A97" s="3"/>
      <c r="B97" s="3" t="s">
        <v>186</v>
      </c>
      <c r="C97" s="3" t="s">
        <v>187</v>
      </c>
      <c r="D97" s="3">
        <v>2</v>
      </c>
      <c r="E97" s="3">
        <v>10</v>
      </c>
      <c r="F97" s="3">
        <v>4</v>
      </c>
      <c r="G97" s="3">
        <v>4</v>
      </c>
      <c r="H97" s="3"/>
      <c r="I97" s="5">
        <v>-0.73827109999999996</v>
      </c>
      <c r="J97" s="5">
        <v>1.477007</v>
      </c>
      <c r="K97" s="5">
        <v>-0.38580979999999998</v>
      </c>
      <c r="L97" s="5">
        <v>-0.35292610000000002</v>
      </c>
      <c r="M97" s="10">
        <f t="shared" si="1"/>
        <v>1.1240809</v>
      </c>
    </row>
    <row r="98" spans="1:13" x14ac:dyDescent="0.2">
      <c r="A98" s="3"/>
      <c r="B98" s="3"/>
      <c r="C98" s="3"/>
      <c r="D98" s="3"/>
      <c r="E98" s="3"/>
      <c r="F98" s="3"/>
      <c r="G98" s="3"/>
      <c r="H98" s="3"/>
      <c r="I98" s="5"/>
      <c r="J98" s="5"/>
      <c r="K98" s="5"/>
      <c r="L98" s="5"/>
      <c r="M98" s="10"/>
    </row>
    <row r="99" spans="1:13" x14ac:dyDescent="0.2">
      <c r="A99" s="3" t="s">
        <v>188</v>
      </c>
      <c r="B99" s="3" t="s">
        <v>189</v>
      </c>
      <c r="C99" s="3" t="s">
        <v>190</v>
      </c>
      <c r="D99" s="3">
        <v>0</v>
      </c>
      <c r="E99" s="3">
        <v>5</v>
      </c>
      <c r="F99" s="3">
        <v>3</v>
      </c>
      <c r="G99" s="3">
        <v>6</v>
      </c>
      <c r="H99" s="3"/>
      <c r="I99" s="5">
        <v>-1.296387</v>
      </c>
      <c r="J99" s="5">
        <v>0.7630422</v>
      </c>
      <c r="K99" s="5">
        <v>-0.27872560000000002</v>
      </c>
      <c r="L99" s="5">
        <v>0.81207059999999998</v>
      </c>
      <c r="M99" s="10">
        <f t="shared" si="1"/>
        <v>1.5751127999999999</v>
      </c>
    </row>
    <row r="100" spans="1:13" x14ac:dyDescent="0.2">
      <c r="A100" s="3"/>
      <c r="B100" s="3" t="s">
        <v>191</v>
      </c>
      <c r="C100" s="3" t="s">
        <v>192</v>
      </c>
      <c r="D100" s="3">
        <v>0</v>
      </c>
      <c r="E100" s="3">
        <v>4</v>
      </c>
      <c r="F100" s="3">
        <v>2</v>
      </c>
      <c r="G100" s="3">
        <v>8</v>
      </c>
      <c r="H100" s="3"/>
      <c r="I100" s="5">
        <v>-1.0509660000000001</v>
      </c>
      <c r="J100" s="5">
        <v>0.29723260000000001</v>
      </c>
      <c r="K100" s="5">
        <v>-0.49579200000000001</v>
      </c>
      <c r="L100" s="5">
        <v>1.249525</v>
      </c>
      <c r="M100" s="10">
        <f t="shared" si="1"/>
        <v>1.5467576000000001</v>
      </c>
    </row>
    <row r="101" spans="1:13" x14ac:dyDescent="0.2">
      <c r="A101" s="3"/>
      <c r="B101" s="3" t="s">
        <v>191</v>
      </c>
      <c r="C101" s="3" t="s">
        <v>193</v>
      </c>
      <c r="D101" s="3">
        <v>4</v>
      </c>
      <c r="E101" s="3">
        <v>6</v>
      </c>
      <c r="F101" s="3">
        <v>5</v>
      </c>
      <c r="G101" s="3">
        <v>7</v>
      </c>
      <c r="H101" s="3"/>
      <c r="I101" s="5">
        <v>-0.89612809999999998</v>
      </c>
      <c r="J101" s="5">
        <v>0.87836530000000002</v>
      </c>
      <c r="K101" s="5">
        <v>-0.83529600000000004</v>
      </c>
      <c r="L101" s="5">
        <v>0.85305889999999995</v>
      </c>
      <c r="M101" s="10">
        <f t="shared" si="1"/>
        <v>1.7314242</v>
      </c>
    </row>
    <row r="102" spans="1:13" x14ac:dyDescent="0.2">
      <c r="A102" s="3"/>
      <c r="B102" s="3" t="s">
        <v>194</v>
      </c>
      <c r="C102" s="3" t="s">
        <v>195</v>
      </c>
      <c r="D102" s="3">
        <v>0</v>
      </c>
      <c r="E102" s="3">
        <v>1</v>
      </c>
      <c r="F102" s="3">
        <v>0</v>
      </c>
      <c r="G102" s="3">
        <v>6</v>
      </c>
      <c r="H102" s="3"/>
      <c r="I102" s="5">
        <v>-0.62724760000000002</v>
      </c>
      <c r="J102" s="5">
        <v>-0.2172171</v>
      </c>
      <c r="K102" s="5">
        <v>-0.62724760000000002</v>
      </c>
      <c r="L102" s="5">
        <v>1.4717119999999999</v>
      </c>
      <c r="M102" s="10">
        <f t="shared" si="1"/>
        <v>1.2544948999999999</v>
      </c>
    </row>
    <row r="103" spans="1:13" x14ac:dyDescent="0.2">
      <c r="A103" s="3"/>
      <c r="B103" s="3" t="s">
        <v>196</v>
      </c>
      <c r="C103" s="3" t="s">
        <v>197</v>
      </c>
      <c r="D103" s="3">
        <v>54</v>
      </c>
      <c r="E103" s="3">
        <v>99</v>
      </c>
      <c r="F103" s="3">
        <v>62</v>
      </c>
      <c r="G103" s="3">
        <v>100</v>
      </c>
      <c r="H103" s="3"/>
      <c r="I103" s="5">
        <v>-0.76171049999999996</v>
      </c>
      <c r="J103" s="5">
        <v>1.1315189999999999</v>
      </c>
      <c r="K103" s="5">
        <v>-0.91671100000000005</v>
      </c>
      <c r="L103" s="5">
        <v>0.546902</v>
      </c>
      <c r="M103" s="10">
        <f t="shared" si="1"/>
        <v>1.6784209999999999</v>
      </c>
    </row>
    <row r="104" spans="1:13" x14ac:dyDescent="0.2">
      <c r="A104" s="3"/>
      <c r="B104" s="3" t="s">
        <v>198</v>
      </c>
      <c r="C104" s="3" t="s">
        <v>199</v>
      </c>
      <c r="D104" s="3">
        <v>6</v>
      </c>
      <c r="E104" s="3">
        <v>12</v>
      </c>
      <c r="F104" s="3">
        <v>10</v>
      </c>
      <c r="G104" s="3">
        <v>8</v>
      </c>
      <c r="H104" s="3"/>
      <c r="I104" s="5">
        <v>-0.83825819999999995</v>
      </c>
      <c r="J104" s="5">
        <v>1.4107069999999999</v>
      </c>
      <c r="K104" s="5">
        <v>-1.8474460000000002E-2</v>
      </c>
      <c r="L104" s="5">
        <v>-0.55397430000000003</v>
      </c>
      <c r="M104" s="10">
        <f t="shared" si="1"/>
        <v>0.8567326999999999</v>
      </c>
    </row>
    <row r="105" spans="1:13" x14ac:dyDescent="0.2">
      <c r="A105" s="3"/>
      <c r="B105" s="3"/>
      <c r="C105" s="3"/>
      <c r="D105" s="3"/>
      <c r="E105" s="3"/>
      <c r="F105" s="3"/>
      <c r="G105" s="3"/>
      <c r="H105" s="3"/>
      <c r="I105" s="5"/>
      <c r="J105" s="5"/>
      <c r="K105" s="5"/>
      <c r="L105" s="5"/>
      <c r="M105" s="10"/>
    </row>
    <row r="106" spans="1:13" x14ac:dyDescent="0.2">
      <c r="A106" s="3" t="s">
        <v>200</v>
      </c>
      <c r="B106" s="3" t="s">
        <v>201</v>
      </c>
      <c r="C106" s="3" t="s">
        <v>202</v>
      </c>
      <c r="D106" s="3">
        <v>103</v>
      </c>
      <c r="E106" s="3">
        <v>160</v>
      </c>
      <c r="F106" s="3">
        <v>136</v>
      </c>
      <c r="G106" s="3">
        <v>144</v>
      </c>
      <c r="H106" s="3"/>
      <c r="I106" s="5">
        <v>-0.83006860000000005</v>
      </c>
      <c r="J106" s="5">
        <v>1.4269400000000001</v>
      </c>
      <c r="K106" s="5">
        <v>-0.51832319999999998</v>
      </c>
      <c r="L106" s="5">
        <v>-7.8548000000000007E-2</v>
      </c>
      <c r="M106" s="10">
        <f t="shared" si="1"/>
        <v>1.348392</v>
      </c>
    </row>
    <row r="107" spans="1:13" x14ac:dyDescent="0.2">
      <c r="A107" s="6"/>
      <c r="B107" s="6" t="s">
        <v>203</v>
      </c>
      <c r="C107" s="6" t="s">
        <v>204</v>
      </c>
      <c r="D107" s="6">
        <v>0</v>
      </c>
      <c r="E107" s="6">
        <v>5</v>
      </c>
      <c r="F107" s="6">
        <v>0</v>
      </c>
      <c r="G107" s="6">
        <v>10</v>
      </c>
      <c r="H107" s="6"/>
      <c r="I107" s="7">
        <v>-0.81244890000000003</v>
      </c>
      <c r="J107" s="7">
        <v>0.38835730000000002</v>
      </c>
      <c r="K107" s="7">
        <v>-0.81244890000000003</v>
      </c>
      <c r="L107" s="7">
        <v>1.23654</v>
      </c>
      <c r="M107" s="10">
        <f t="shared" si="1"/>
        <v>1.6248973</v>
      </c>
    </row>
    <row r="108" spans="1:13" x14ac:dyDescent="0.2">
      <c r="A108" s="3"/>
      <c r="B108" s="3"/>
      <c r="C108" s="3"/>
      <c r="D108" s="3"/>
      <c r="E108" s="3"/>
      <c r="F108" s="3"/>
      <c r="G108" s="3"/>
      <c r="H108" s="3"/>
      <c r="I108" s="5"/>
      <c r="J108" s="5"/>
      <c r="K108" s="5"/>
      <c r="L108" s="5"/>
      <c r="M108" s="10"/>
    </row>
    <row r="109" spans="1:13" x14ac:dyDescent="0.2">
      <c r="A109" s="3" t="s">
        <v>205</v>
      </c>
      <c r="B109" s="3" t="s">
        <v>206</v>
      </c>
      <c r="C109" s="3" t="s">
        <v>207</v>
      </c>
      <c r="D109" s="3">
        <v>1316</v>
      </c>
      <c r="E109" s="3">
        <v>1177</v>
      </c>
      <c r="F109" s="3">
        <v>1603</v>
      </c>
      <c r="G109" s="3">
        <v>1398</v>
      </c>
      <c r="H109" s="3"/>
      <c r="I109" s="5">
        <v>0.93838290000000002</v>
      </c>
      <c r="J109" s="5">
        <v>-0.95739810000000003</v>
      </c>
      <c r="K109" s="5">
        <v>0.78495760000000003</v>
      </c>
      <c r="L109" s="5">
        <v>-0.76594249999999997</v>
      </c>
      <c r="M109" s="10">
        <f t="shared" si="1"/>
        <v>-1.7233406</v>
      </c>
    </row>
    <row r="110" spans="1:13" x14ac:dyDescent="0.2">
      <c r="A110" s="3"/>
      <c r="B110" s="3" t="s">
        <v>208</v>
      </c>
      <c r="C110" s="3" t="s">
        <v>209</v>
      </c>
      <c r="D110" s="3">
        <v>1324</v>
      </c>
      <c r="E110" s="3">
        <v>1185</v>
      </c>
      <c r="F110" s="3">
        <v>1616</v>
      </c>
      <c r="G110" s="3">
        <v>1412</v>
      </c>
      <c r="H110" s="3"/>
      <c r="I110" s="5">
        <v>0.921821</v>
      </c>
      <c r="J110" s="5">
        <v>-0.98085180000000005</v>
      </c>
      <c r="K110" s="5">
        <v>0.79972100000000002</v>
      </c>
      <c r="L110" s="5">
        <v>-0.74069030000000002</v>
      </c>
      <c r="M110" s="10">
        <f t="shared" si="1"/>
        <v>-1.7215421000000002</v>
      </c>
    </row>
    <row r="111" spans="1:13" x14ac:dyDescent="0.2">
      <c r="A111" s="3"/>
      <c r="B111" s="3" t="s">
        <v>210</v>
      </c>
      <c r="C111" s="3" t="s">
        <v>211</v>
      </c>
      <c r="D111" s="3">
        <v>1</v>
      </c>
      <c r="E111" s="3">
        <v>0</v>
      </c>
      <c r="F111" s="3">
        <v>1</v>
      </c>
      <c r="G111" s="3">
        <v>0</v>
      </c>
      <c r="H111" s="3"/>
      <c r="I111" s="5">
        <v>1.0335589999999999</v>
      </c>
      <c r="J111" s="5">
        <v>-0.85697690000000004</v>
      </c>
      <c r="K111" s="5">
        <v>0.68039499999999997</v>
      </c>
      <c r="L111" s="5">
        <v>-0.85697690000000004</v>
      </c>
      <c r="M111" s="10">
        <f t="shared" si="1"/>
        <v>-1.7139538000000001</v>
      </c>
    </row>
    <row r="112" spans="1:13" x14ac:dyDescent="0.2">
      <c r="A112" s="3"/>
      <c r="B112" s="3" t="s">
        <v>212</v>
      </c>
      <c r="C112" s="3" t="s">
        <v>213</v>
      </c>
      <c r="D112" s="3">
        <v>102</v>
      </c>
      <c r="E112" s="3">
        <v>95</v>
      </c>
      <c r="F112" s="3">
        <v>128</v>
      </c>
      <c r="G112" s="3">
        <v>111</v>
      </c>
      <c r="H112" s="3"/>
      <c r="I112" s="5">
        <v>0.66502740000000005</v>
      </c>
      <c r="J112" s="5">
        <v>-0.82850970000000002</v>
      </c>
      <c r="K112" s="5">
        <v>1.045574</v>
      </c>
      <c r="L112" s="5">
        <v>-0.88209150000000003</v>
      </c>
      <c r="M112" s="10">
        <f t="shared" si="1"/>
        <v>-1.7106012000000002</v>
      </c>
    </row>
    <row r="113" spans="1:13" x14ac:dyDescent="0.2">
      <c r="A113" s="3"/>
      <c r="B113" s="3" t="s">
        <v>214</v>
      </c>
      <c r="C113" s="3" t="s">
        <v>215</v>
      </c>
      <c r="D113" s="3">
        <v>31</v>
      </c>
      <c r="E113" s="3">
        <v>17</v>
      </c>
      <c r="F113" s="3">
        <v>34</v>
      </c>
      <c r="G113" s="3">
        <v>19</v>
      </c>
      <c r="H113" s="3"/>
      <c r="I113" s="5">
        <v>1.0717080000000001</v>
      </c>
      <c r="J113" s="5">
        <v>-0.79975269999999998</v>
      </c>
      <c r="K113" s="5">
        <v>0.63046170000000001</v>
      </c>
      <c r="L113" s="5">
        <v>-0.90241680000000002</v>
      </c>
      <c r="M113" s="10">
        <f t="shared" si="1"/>
        <v>-1.7021695000000001</v>
      </c>
    </row>
    <row r="114" spans="1:13" x14ac:dyDescent="0.2">
      <c r="A114" s="3"/>
      <c r="B114" s="3" t="s">
        <v>216</v>
      </c>
      <c r="C114" s="3" t="s">
        <v>217</v>
      </c>
      <c r="D114" s="3">
        <v>171</v>
      </c>
      <c r="E114" s="3">
        <v>159</v>
      </c>
      <c r="F114" s="3">
        <v>216</v>
      </c>
      <c r="G114" s="3">
        <v>171</v>
      </c>
      <c r="H114" s="3"/>
      <c r="I114" s="5">
        <v>0.63415100000000002</v>
      </c>
      <c r="J114" s="5">
        <v>-0.3444374</v>
      </c>
      <c r="K114" s="5">
        <v>0.95905629999999997</v>
      </c>
      <c r="L114" s="5">
        <v>-1.2487699999999999</v>
      </c>
      <c r="M114" s="10">
        <f t="shared" si="1"/>
        <v>-1.5932073999999998</v>
      </c>
    </row>
    <row r="115" spans="1:13" x14ac:dyDescent="0.2">
      <c r="A115" s="3"/>
      <c r="B115" s="3" t="s">
        <v>218</v>
      </c>
      <c r="C115" s="3" t="s">
        <v>219</v>
      </c>
      <c r="D115" s="3">
        <v>1014</v>
      </c>
      <c r="E115" s="3">
        <v>876</v>
      </c>
      <c r="F115" s="3">
        <v>1315</v>
      </c>
      <c r="G115" s="3">
        <v>1046</v>
      </c>
      <c r="H115" s="3"/>
      <c r="I115" s="5">
        <v>0.56543980000000005</v>
      </c>
      <c r="J115" s="5">
        <v>-0.92268340000000004</v>
      </c>
      <c r="K115" s="5">
        <v>1.118069</v>
      </c>
      <c r="L115" s="5">
        <v>-0.76082530000000004</v>
      </c>
      <c r="M115" s="10">
        <f t="shared" si="1"/>
        <v>-1.6835087</v>
      </c>
    </row>
    <row r="116" spans="1:13" x14ac:dyDescent="0.2">
      <c r="A116" s="3"/>
      <c r="B116" s="3" t="s">
        <v>220</v>
      </c>
      <c r="C116" s="3" t="s">
        <v>221</v>
      </c>
      <c r="D116" s="3">
        <v>1462</v>
      </c>
      <c r="E116" s="3">
        <v>1308</v>
      </c>
      <c r="F116" s="3">
        <v>1721</v>
      </c>
      <c r="G116" s="3">
        <v>1535</v>
      </c>
      <c r="H116" s="3"/>
      <c r="I116" s="5">
        <v>1.1973879999999999</v>
      </c>
      <c r="J116" s="5">
        <v>-0.83452360000000003</v>
      </c>
      <c r="K116" s="5">
        <v>0.45260119999999998</v>
      </c>
      <c r="L116" s="5">
        <v>-0.81546569999999996</v>
      </c>
      <c r="M116" s="10">
        <f t="shared" si="1"/>
        <v>-1.6499893000000001</v>
      </c>
    </row>
    <row r="117" spans="1:13" x14ac:dyDescent="0.2">
      <c r="A117" s="3"/>
      <c r="B117" s="3" t="s">
        <v>222</v>
      </c>
      <c r="C117" s="3" t="s">
        <v>223</v>
      </c>
      <c r="D117" s="3">
        <v>182</v>
      </c>
      <c r="E117" s="3">
        <v>173</v>
      </c>
      <c r="F117" s="3">
        <v>231</v>
      </c>
      <c r="G117" s="3">
        <v>193</v>
      </c>
      <c r="H117" s="3"/>
      <c r="I117" s="5">
        <v>0.54755799999999999</v>
      </c>
      <c r="J117" s="5">
        <v>-0.44202599999999997</v>
      </c>
      <c r="K117" s="5">
        <v>1.0650949999999999</v>
      </c>
      <c r="L117" s="5">
        <v>-1.1706270000000001</v>
      </c>
      <c r="M117" s="10">
        <f t="shared" si="1"/>
        <v>-1.6126530000000001</v>
      </c>
    </row>
    <row r="118" spans="1:13" x14ac:dyDescent="0.2">
      <c r="A118" s="3"/>
      <c r="B118" s="3" t="s">
        <v>224</v>
      </c>
      <c r="C118" s="3" t="s">
        <v>225</v>
      </c>
      <c r="D118" s="3">
        <v>20</v>
      </c>
      <c r="E118" s="3">
        <v>14</v>
      </c>
      <c r="F118" s="3">
        <v>29</v>
      </c>
      <c r="G118" s="3">
        <v>19</v>
      </c>
      <c r="H118" s="3"/>
      <c r="I118" s="5">
        <v>0.3809128</v>
      </c>
      <c r="J118" s="5">
        <v>-1.0475650000000001</v>
      </c>
      <c r="K118" s="5">
        <v>1.2094830000000001</v>
      </c>
      <c r="L118" s="5">
        <v>-0.54283020000000004</v>
      </c>
      <c r="M118" s="10">
        <f t="shared" si="1"/>
        <v>-1.5903952000000001</v>
      </c>
    </row>
    <row r="119" spans="1:13" x14ac:dyDescent="0.2">
      <c r="A119" s="3"/>
      <c r="B119" s="3" t="s">
        <v>226</v>
      </c>
      <c r="C119" s="3" t="s">
        <v>227</v>
      </c>
      <c r="D119" s="3">
        <v>654</v>
      </c>
      <c r="E119" s="3">
        <v>623</v>
      </c>
      <c r="F119" s="3">
        <v>851</v>
      </c>
      <c r="G119" s="3">
        <v>713</v>
      </c>
      <c r="H119" s="3"/>
      <c r="I119" s="5">
        <v>0.3295594</v>
      </c>
      <c r="J119" s="5">
        <v>-0.61571149999999997</v>
      </c>
      <c r="K119" s="5">
        <v>1.2546850000000001</v>
      </c>
      <c r="L119" s="5">
        <v>-0.96853290000000003</v>
      </c>
      <c r="M119" s="10">
        <f t="shared" si="1"/>
        <v>-1.5842444</v>
      </c>
    </row>
    <row r="120" spans="1:13" x14ac:dyDescent="0.2">
      <c r="A120" s="3"/>
      <c r="B120" s="3" t="s">
        <v>228</v>
      </c>
      <c r="C120" s="3" t="s">
        <v>229</v>
      </c>
      <c r="D120" s="3">
        <v>10</v>
      </c>
      <c r="E120" s="3">
        <v>8</v>
      </c>
      <c r="F120" s="3">
        <v>14</v>
      </c>
      <c r="G120" s="3">
        <v>7</v>
      </c>
      <c r="H120" s="3"/>
      <c r="I120" s="5">
        <v>0.50084569999999995</v>
      </c>
      <c r="J120" s="5">
        <v>-0.37249510000000002</v>
      </c>
      <c r="K120" s="5">
        <v>1.0764750000000001</v>
      </c>
      <c r="L120" s="5">
        <v>-1.204825</v>
      </c>
      <c r="M120" s="10">
        <f t="shared" si="1"/>
        <v>-1.5773201000000001</v>
      </c>
    </row>
    <row r="121" spans="1:13" x14ac:dyDescent="0.2">
      <c r="A121" s="3"/>
      <c r="B121" s="3" t="s">
        <v>230</v>
      </c>
      <c r="C121" s="3" t="s">
        <v>231</v>
      </c>
      <c r="D121" s="3">
        <v>1464</v>
      </c>
      <c r="E121" s="3">
        <v>1309</v>
      </c>
      <c r="F121" s="3">
        <v>1695</v>
      </c>
      <c r="G121" s="3">
        <v>1538</v>
      </c>
      <c r="H121" s="3"/>
      <c r="I121" s="5">
        <v>1.3083979999999999</v>
      </c>
      <c r="J121" s="5">
        <v>-0.80105510000000002</v>
      </c>
      <c r="K121" s="5">
        <v>0.25510480000000002</v>
      </c>
      <c r="L121" s="5">
        <v>-0.76244769999999995</v>
      </c>
      <c r="M121" s="10">
        <f t="shared" si="1"/>
        <v>-1.5635028</v>
      </c>
    </row>
    <row r="122" spans="1:13" x14ac:dyDescent="0.2">
      <c r="A122" s="3"/>
      <c r="B122" s="3" t="s">
        <v>232</v>
      </c>
      <c r="C122" s="3" t="s">
        <v>233</v>
      </c>
      <c r="D122" s="3">
        <v>4</v>
      </c>
      <c r="E122" s="3">
        <v>1</v>
      </c>
      <c r="F122" s="3">
        <v>3</v>
      </c>
      <c r="G122" s="3">
        <v>1</v>
      </c>
      <c r="H122" s="3"/>
      <c r="I122" s="5">
        <v>1.3089109999999999</v>
      </c>
      <c r="J122" s="5">
        <v>-0.73141210000000001</v>
      </c>
      <c r="K122" s="5">
        <v>0.25210009999999999</v>
      </c>
      <c r="L122" s="5">
        <v>-0.82959879999999997</v>
      </c>
      <c r="M122" s="10">
        <f t="shared" si="1"/>
        <v>-1.5610108999999999</v>
      </c>
    </row>
    <row r="123" spans="1:13" x14ac:dyDescent="0.2">
      <c r="A123" s="3"/>
      <c r="B123" s="3" t="s">
        <v>234</v>
      </c>
      <c r="C123" s="3" t="s">
        <v>235</v>
      </c>
      <c r="D123" s="3">
        <v>20</v>
      </c>
      <c r="E123" s="3">
        <v>16</v>
      </c>
      <c r="F123" s="3">
        <v>29</v>
      </c>
      <c r="G123" s="3">
        <v>20</v>
      </c>
      <c r="H123" s="3"/>
      <c r="I123" s="5">
        <v>0.26891409999999999</v>
      </c>
      <c r="J123" s="5">
        <v>-0.9296584</v>
      </c>
      <c r="K123" s="5">
        <v>1.2908740000000001</v>
      </c>
      <c r="L123" s="5">
        <v>-0.63013010000000003</v>
      </c>
      <c r="M123" s="10">
        <f t="shared" si="1"/>
        <v>-1.5597885</v>
      </c>
    </row>
    <row r="124" spans="1:13" x14ac:dyDescent="0.2">
      <c r="A124" s="3"/>
      <c r="B124" s="3" t="s">
        <v>236</v>
      </c>
      <c r="C124" s="3" t="s">
        <v>237</v>
      </c>
      <c r="D124" s="3">
        <v>1460</v>
      </c>
      <c r="E124" s="3">
        <v>1314</v>
      </c>
      <c r="F124" s="3">
        <v>1693</v>
      </c>
      <c r="G124" s="3">
        <v>1539</v>
      </c>
      <c r="H124" s="3"/>
      <c r="I124" s="5">
        <v>1.3136060000000001</v>
      </c>
      <c r="J124" s="5">
        <v>-0.77309989999999995</v>
      </c>
      <c r="K124" s="5">
        <v>0.24485960000000001</v>
      </c>
      <c r="L124" s="5">
        <v>-0.7853658</v>
      </c>
      <c r="M124" s="10">
        <f t="shared" si="1"/>
        <v>-1.5584657</v>
      </c>
    </row>
    <row r="125" spans="1:13" x14ac:dyDescent="0.2">
      <c r="A125" s="3"/>
      <c r="B125" s="3" t="s">
        <v>238</v>
      </c>
      <c r="C125" s="3" t="s">
        <v>239</v>
      </c>
      <c r="D125" s="3">
        <v>34</v>
      </c>
      <c r="E125" s="3">
        <v>29</v>
      </c>
      <c r="F125" s="3">
        <v>41</v>
      </c>
      <c r="G125" s="3">
        <v>37</v>
      </c>
      <c r="H125" s="3"/>
      <c r="I125" s="5">
        <v>0.91315880000000005</v>
      </c>
      <c r="J125" s="5">
        <v>-1.3000480000000001</v>
      </c>
      <c r="K125" s="5">
        <v>0.6413143</v>
      </c>
      <c r="L125" s="5">
        <v>-0.25442510000000002</v>
      </c>
      <c r="M125" s="10">
        <f t="shared" si="1"/>
        <v>-1.5544731000000001</v>
      </c>
    </row>
    <row r="126" spans="1:13" x14ac:dyDescent="0.2">
      <c r="A126" s="3"/>
      <c r="B126" s="3" t="s">
        <v>240</v>
      </c>
      <c r="C126" s="3" t="s">
        <v>241</v>
      </c>
      <c r="D126" s="3">
        <v>41</v>
      </c>
      <c r="E126" s="3">
        <v>36</v>
      </c>
      <c r="F126" s="3">
        <v>57</v>
      </c>
      <c r="G126" s="3">
        <v>36</v>
      </c>
      <c r="H126" s="3"/>
      <c r="I126" s="5">
        <v>0.38978580000000002</v>
      </c>
      <c r="J126" s="5">
        <v>-0.39940120000000001</v>
      </c>
      <c r="K126" s="5">
        <v>1.164226</v>
      </c>
      <c r="L126" s="5">
        <v>-1.1546099999999999</v>
      </c>
      <c r="M126" s="10">
        <f t="shared" si="1"/>
        <v>-1.5540111999999999</v>
      </c>
    </row>
    <row r="127" spans="1:13" x14ac:dyDescent="0.2">
      <c r="A127" s="3"/>
      <c r="B127" s="3" t="s">
        <v>242</v>
      </c>
      <c r="C127" s="3" t="s">
        <v>243</v>
      </c>
      <c r="D127" s="3">
        <v>23</v>
      </c>
      <c r="E127" s="3">
        <v>20</v>
      </c>
      <c r="F127" s="3">
        <v>33</v>
      </c>
      <c r="G127" s="3">
        <v>21</v>
      </c>
      <c r="H127" s="3"/>
      <c r="I127" s="5">
        <v>0.29571550000000002</v>
      </c>
      <c r="J127" s="5">
        <v>-0.5182523</v>
      </c>
      <c r="K127" s="5">
        <v>1.255647</v>
      </c>
      <c r="L127" s="5">
        <v>-1.03311</v>
      </c>
      <c r="M127" s="10">
        <f t="shared" si="1"/>
        <v>-1.5513623000000001</v>
      </c>
    </row>
    <row r="128" spans="1:13" x14ac:dyDescent="0.2">
      <c r="A128" s="3"/>
      <c r="B128" s="3" t="s">
        <v>244</v>
      </c>
      <c r="C128" s="3" t="s">
        <v>245</v>
      </c>
      <c r="D128" s="3">
        <v>6</v>
      </c>
      <c r="E128" s="3">
        <v>1</v>
      </c>
      <c r="F128" s="3">
        <v>4</v>
      </c>
      <c r="G128" s="3">
        <v>0</v>
      </c>
      <c r="H128" s="3"/>
      <c r="I128" s="5">
        <v>1.289776</v>
      </c>
      <c r="J128" s="5">
        <v>-0.58964870000000003</v>
      </c>
      <c r="K128" s="5">
        <v>0.25973309999999999</v>
      </c>
      <c r="L128" s="5">
        <v>-0.95986009999999999</v>
      </c>
      <c r="M128" s="10">
        <f t="shared" si="1"/>
        <v>-1.5495087999999999</v>
      </c>
    </row>
    <row r="129" spans="1:13" x14ac:dyDescent="0.2">
      <c r="A129" s="3"/>
      <c r="B129" s="3" t="s">
        <v>246</v>
      </c>
      <c r="C129" s="3" t="s">
        <v>247</v>
      </c>
      <c r="D129" s="3">
        <v>33</v>
      </c>
      <c r="E129" s="3">
        <v>27</v>
      </c>
      <c r="F129" s="3">
        <v>46</v>
      </c>
      <c r="G129" s="3">
        <v>35</v>
      </c>
      <c r="H129" s="3"/>
      <c r="I129" s="5">
        <v>0.29366160000000002</v>
      </c>
      <c r="J129" s="5">
        <v>-1.073143</v>
      </c>
      <c r="K129" s="5">
        <v>1.2436529999999999</v>
      </c>
      <c r="L129" s="5">
        <v>-0.46417160000000002</v>
      </c>
      <c r="M129" s="10">
        <f t="shared" si="1"/>
        <v>-1.5373146</v>
      </c>
    </row>
    <row r="130" spans="1:13" x14ac:dyDescent="0.2">
      <c r="A130" s="3"/>
      <c r="B130" s="3" t="s">
        <v>248</v>
      </c>
      <c r="C130" s="3" t="s">
        <v>249</v>
      </c>
      <c r="D130" s="3">
        <v>4</v>
      </c>
      <c r="E130" s="3">
        <v>2</v>
      </c>
      <c r="F130" s="3">
        <v>8</v>
      </c>
      <c r="G130" s="3">
        <v>2</v>
      </c>
      <c r="H130" s="3"/>
      <c r="I130" s="5">
        <v>0.2058449</v>
      </c>
      <c r="J130" s="5">
        <v>-0.70296650000000005</v>
      </c>
      <c r="K130" s="5">
        <v>1.330203</v>
      </c>
      <c r="L130" s="5">
        <v>-0.83308179999999998</v>
      </c>
      <c r="M130" s="10">
        <f t="shared" si="1"/>
        <v>-1.5360483</v>
      </c>
    </row>
    <row r="131" spans="1:13" x14ac:dyDescent="0.2">
      <c r="A131" s="3"/>
      <c r="B131" s="3" t="s">
        <v>250</v>
      </c>
      <c r="C131" s="3" t="s">
        <v>251</v>
      </c>
      <c r="D131" s="3">
        <v>22</v>
      </c>
      <c r="E131" s="3">
        <v>8</v>
      </c>
      <c r="F131" s="3">
        <v>19</v>
      </c>
      <c r="G131" s="3">
        <v>13</v>
      </c>
      <c r="H131" s="3"/>
      <c r="I131" s="5">
        <v>1.293544</v>
      </c>
      <c r="J131" s="5">
        <v>-1.008132</v>
      </c>
      <c r="K131" s="5">
        <v>0.22450310000000001</v>
      </c>
      <c r="L131" s="5">
        <v>-0.50991430000000004</v>
      </c>
      <c r="M131" s="10">
        <f t="shared" si="1"/>
        <v>-1.5180463</v>
      </c>
    </row>
    <row r="132" spans="1:13" x14ac:dyDescent="0.2">
      <c r="A132" s="3"/>
      <c r="B132" s="3" t="s">
        <v>252</v>
      </c>
      <c r="C132" s="3" t="s">
        <v>253</v>
      </c>
      <c r="D132" s="3">
        <v>13</v>
      </c>
      <c r="E132" s="3">
        <v>8</v>
      </c>
      <c r="F132" s="3">
        <v>17</v>
      </c>
      <c r="G132" s="3">
        <v>13</v>
      </c>
      <c r="H132" s="3"/>
      <c r="I132" s="5">
        <v>0.59920099999999998</v>
      </c>
      <c r="J132" s="5">
        <v>-1.3336710000000001</v>
      </c>
      <c r="K132" s="5">
        <v>0.91154999999999997</v>
      </c>
      <c r="L132" s="5">
        <v>-0.1770804</v>
      </c>
      <c r="M132" s="10">
        <f t="shared" si="1"/>
        <v>-1.5107514</v>
      </c>
    </row>
    <row r="133" spans="1:13" x14ac:dyDescent="0.2">
      <c r="A133" s="3"/>
      <c r="B133" s="3" t="s">
        <v>254</v>
      </c>
      <c r="C133" s="3" t="s">
        <v>255</v>
      </c>
      <c r="D133" s="3">
        <v>55</v>
      </c>
      <c r="E133" s="3">
        <v>45</v>
      </c>
      <c r="F133" s="3">
        <v>68</v>
      </c>
      <c r="G133" s="3">
        <v>60</v>
      </c>
      <c r="H133" s="3"/>
      <c r="I133" s="5">
        <v>0.72477550000000002</v>
      </c>
      <c r="J133" s="5">
        <v>-1.3557140000000001</v>
      </c>
      <c r="K133" s="5">
        <v>0.78328279999999995</v>
      </c>
      <c r="L133" s="5">
        <v>-0.1523446</v>
      </c>
      <c r="M133" s="10">
        <f t="shared" si="1"/>
        <v>-1.5080586</v>
      </c>
    </row>
    <row r="134" spans="1:13" x14ac:dyDescent="0.2">
      <c r="A134" s="3"/>
      <c r="B134" s="3" t="s">
        <v>256</v>
      </c>
      <c r="C134" s="3" t="s">
        <v>257</v>
      </c>
      <c r="D134" s="3">
        <v>6</v>
      </c>
      <c r="E134" s="3">
        <v>0</v>
      </c>
      <c r="F134" s="3">
        <v>3</v>
      </c>
      <c r="G134" s="3">
        <v>0</v>
      </c>
      <c r="H134" s="3"/>
      <c r="I134" s="5">
        <v>1.3712260000000001</v>
      </c>
      <c r="J134" s="5">
        <v>-0.74371860000000001</v>
      </c>
      <c r="K134" s="5">
        <v>0.1162112</v>
      </c>
      <c r="L134" s="5">
        <v>-0.74371860000000001</v>
      </c>
      <c r="M134" s="10">
        <f t="shared" ref="M134:M197" si="2">J134+L134</f>
        <v>-1.4874372</v>
      </c>
    </row>
    <row r="135" spans="1:13" x14ac:dyDescent="0.2">
      <c r="A135" s="3"/>
      <c r="B135" s="3" t="s">
        <v>258</v>
      </c>
      <c r="C135" s="3" t="s">
        <v>259</v>
      </c>
      <c r="D135" s="3">
        <v>99</v>
      </c>
      <c r="E135" s="3">
        <v>88</v>
      </c>
      <c r="F135" s="3">
        <v>133</v>
      </c>
      <c r="G135" s="3">
        <v>77</v>
      </c>
      <c r="H135" s="3"/>
      <c r="I135" s="5">
        <v>0.495224</v>
      </c>
      <c r="J135" s="5">
        <v>-0.15154390000000001</v>
      </c>
      <c r="K135" s="5">
        <v>0.98417239999999995</v>
      </c>
      <c r="L135" s="5">
        <v>-1.327852</v>
      </c>
      <c r="M135" s="10">
        <f t="shared" si="2"/>
        <v>-1.4793959000000001</v>
      </c>
    </row>
    <row r="136" spans="1:13" x14ac:dyDescent="0.2">
      <c r="A136" s="3"/>
      <c r="B136" s="3" t="s">
        <v>260</v>
      </c>
      <c r="C136" s="3" t="s">
        <v>261</v>
      </c>
      <c r="D136" s="3">
        <v>1156</v>
      </c>
      <c r="E136" s="3">
        <v>1084</v>
      </c>
      <c r="F136" s="3">
        <v>1411</v>
      </c>
      <c r="G136" s="3">
        <v>1122</v>
      </c>
      <c r="H136" s="3"/>
      <c r="I136" s="5">
        <v>0.78126399999999996</v>
      </c>
      <c r="J136" s="5">
        <v>-9.6324220000000002E-2</v>
      </c>
      <c r="K136" s="5">
        <v>0.69333339999999999</v>
      </c>
      <c r="L136" s="5">
        <v>-1.3782730000000001</v>
      </c>
      <c r="M136" s="10">
        <f t="shared" si="2"/>
        <v>-1.4745972200000002</v>
      </c>
    </row>
    <row r="137" spans="1:13" x14ac:dyDescent="0.2">
      <c r="A137" s="3"/>
      <c r="B137" s="3" t="s">
        <v>262</v>
      </c>
      <c r="C137" s="3" t="s">
        <v>263</v>
      </c>
      <c r="D137" s="3">
        <v>20</v>
      </c>
      <c r="E137" s="3">
        <v>16</v>
      </c>
      <c r="F137" s="3">
        <v>27</v>
      </c>
      <c r="G137" s="3">
        <v>22</v>
      </c>
      <c r="H137" s="3"/>
      <c r="I137" s="5">
        <v>0.35777700000000001</v>
      </c>
      <c r="J137" s="5">
        <v>-1.2619670000000001</v>
      </c>
      <c r="K137" s="5">
        <v>1.1118889999999999</v>
      </c>
      <c r="L137" s="5">
        <v>-0.20769860000000001</v>
      </c>
      <c r="M137" s="10">
        <f t="shared" si="2"/>
        <v>-1.4696656000000001</v>
      </c>
    </row>
    <row r="138" spans="1:13" x14ac:dyDescent="0.2">
      <c r="A138" s="3"/>
      <c r="B138" s="3" t="s">
        <v>264</v>
      </c>
      <c r="C138" s="3" t="s">
        <v>265</v>
      </c>
      <c r="D138" s="3">
        <v>14</v>
      </c>
      <c r="E138" s="3">
        <v>4</v>
      </c>
      <c r="F138" s="3">
        <v>11</v>
      </c>
      <c r="G138" s="3">
        <v>8</v>
      </c>
      <c r="H138" s="3"/>
      <c r="I138" s="5">
        <v>1.3152379999999999</v>
      </c>
      <c r="J138" s="5">
        <v>-1.0488360000000001</v>
      </c>
      <c r="K138" s="5">
        <v>0.1262268</v>
      </c>
      <c r="L138" s="5">
        <v>-0.39262849999999999</v>
      </c>
      <c r="M138" s="10">
        <f t="shared" si="2"/>
        <v>-1.4414645000000001</v>
      </c>
    </row>
    <row r="139" spans="1:13" x14ac:dyDescent="0.2">
      <c r="A139" s="3"/>
      <c r="B139" s="3" t="s">
        <v>266</v>
      </c>
      <c r="C139" s="3" t="s">
        <v>267</v>
      </c>
      <c r="D139" s="3">
        <v>57</v>
      </c>
      <c r="E139" s="3">
        <v>53</v>
      </c>
      <c r="F139" s="3">
        <v>81</v>
      </c>
      <c r="G139" s="3">
        <v>62</v>
      </c>
      <c r="H139" s="3"/>
      <c r="I139" s="5">
        <v>2.22428E-2</v>
      </c>
      <c r="J139" s="5">
        <v>-0.70646659999999994</v>
      </c>
      <c r="K139" s="5">
        <v>1.406614</v>
      </c>
      <c r="L139" s="5">
        <v>-0.72239010000000003</v>
      </c>
      <c r="M139" s="10">
        <f t="shared" si="2"/>
        <v>-1.4288566999999999</v>
      </c>
    </row>
    <row r="140" spans="1:13" x14ac:dyDescent="0.2">
      <c r="A140" s="3"/>
      <c r="B140" s="3" t="s">
        <v>268</v>
      </c>
      <c r="C140" s="3" t="s">
        <v>269</v>
      </c>
      <c r="D140" s="3">
        <v>22</v>
      </c>
      <c r="E140" s="3">
        <v>18</v>
      </c>
      <c r="F140" s="3">
        <v>36</v>
      </c>
      <c r="G140" s="3">
        <v>22</v>
      </c>
      <c r="H140" s="3"/>
      <c r="I140" s="5">
        <v>1.9937779999999999E-2</v>
      </c>
      <c r="J140" s="5">
        <v>-0.78480890000000003</v>
      </c>
      <c r="K140" s="5">
        <v>1.4049720000000001</v>
      </c>
      <c r="L140" s="5">
        <v>-0.64010129999999998</v>
      </c>
      <c r="M140" s="10">
        <f t="shared" si="2"/>
        <v>-1.4249102</v>
      </c>
    </row>
    <row r="141" spans="1:13" x14ac:dyDescent="0.2">
      <c r="A141" s="3"/>
      <c r="B141" s="3" t="s">
        <v>270</v>
      </c>
      <c r="C141" s="3" t="s">
        <v>271</v>
      </c>
      <c r="D141" s="3">
        <v>258</v>
      </c>
      <c r="E141" s="3">
        <v>204</v>
      </c>
      <c r="F141" s="3">
        <v>285</v>
      </c>
      <c r="G141" s="3">
        <v>264</v>
      </c>
      <c r="H141" s="3"/>
      <c r="I141" s="5">
        <v>1.261927</v>
      </c>
      <c r="J141" s="5">
        <v>-1.149602</v>
      </c>
      <c r="K141" s="5">
        <v>0.143396</v>
      </c>
      <c r="L141" s="5">
        <v>-0.25572099999999998</v>
      </c>
      <c r="M141" s="10">
        <f t="shared" si="2"/>
        <v>-1.4053230000000001</v>
      </c>
    </row>
    <row r="142" spans="1:13" x14ac:dyDescent="0.2">
      <c r="A142" s="3"/>
      <c r="B142" s="3" t="s">
        <v>254</v>
      </c>
      <c r="C142" s="3" t="s">
        <v>272</v>
      </c>
      <c r="D142" s="3">
        <v>21</v>
      </c>
      <c r="E142" s="3">
        <v>17</v>
      </c>
      <c r="F142" s="3">
        <v>44</v>
      </c>
      <c r="G142" s="3">
        <v>20</v>
      </c>
      <c r="H142" s="3"/>
      <c r="I142" s="5">
        <v>-0.17811450000000001</v>
      </c>
      <c r="J142" s="5">
        <v>-0.64620880000000003</v>
      </c>
      <c r="K142" s="5">
        <v>1.4635739999999999</v>
      </c>
      <c r="L142" s="5">
        <v>-0.63925050000000005</v>
      </c>
      <c r="M142" s="10">
        <f t="shared" si="2"/>
        <v>-1.2854593000000001</v>
      </c>
    </row>
    <row r="143" spans="1:13" x14ac:dyDescent="0.2">
      <c r="A143" s="3"/>
      <c r="B143" s="3" t="s">
        <v>273</v>
      </c>
      <c r="C143" s="3" t="s">
        <v>274</v>
      </c>
      <c r="D143" s="3">
        <v>8</v>
      </c>
      <c r="E143" s="3">
        <v>7</v>
      </c>
      <c r="F143" s="3">
        <v>13</v>
      </c>
      <c r="G143" s="3">
        <v>8</v>
      </c>
      <c r="H143" s="3"/>
      <c r="I143" s="5">
        <v>-3.1476579999999997E-2</v>
      </c>
      <c r="J143" s="5">
        <v>-0.64712769999999997</v>
      </c>
      <c r="K143" s="5">
        <v>1.4232720000000001</v>
      </c>
      <c r="L143" s="5">
        <v>-0.74466810000000005</v>
      </c>
      <c r="M143" s="10">
        <f t="shared" si="2"/>
        <v>-1.3917958000000001</v>
      </c>
    </row>
    <row r="144" spans="1:13" x14ac:dyDescent="0.2">
      <c r="A144" s="3"/>
      <c r="B144" s="3" t="s">
        <v>275</v>
      </c>
      <c r="C144" s="3" t="s">
        <v>276</v>
      </c>
      <c r="D144" s="3">
        <v>352</v>
      </c>
      <c r="E144" s="3">
        <v>337</v>
      </c>
      <c r="F144" s="3">
        <v>462</v>
      </c>
      <c r="G144" s="3">
        <v>322</v>
      </c>
      <c r="H144" s="3"/>
      <c r="I144" s="5">
        <v>0.42665029999999998</v>
      </c>
      <c r="J144" s="5">
        <v>-3.9223119999999998E-3</v>
      </c>
      <c r="K144" s="5">
        <v>0.95666960000000001</v>
      </c>
      <c r="L144" s="5">
        <v>-1.3793979999999999</v>
      </c>
      <c r="M144" s="10">
        <f t="shared" si="2"/>
        <v>-1.3833203119999999</v>
      </c>
    </row>
    <row r="145" spans="1:13" x14ac:dyDescent="0.2">
      <c r="A145" s="3"/>
      <c r="B145" s="3" t="s">
        <v>277</v>
      </c>
      <c r="C145" s="3" t="s">
        <v>278</v>
      </c>
      <c r="D145" s="3">
        <v>22</v>
      </c>
      <c r="E145" s="3">
        <v>20</v>
      </c>
      <c r="F145" s="3">
        <v>37</v>
      </c>
      <c r="G145" s="3">
        <v>19</v>
      </c>
      <c r="H145" s="3"/>
      <c r="I145" s="5">
        <v>6.6392209999999998E-3</v>
      </c>
      <c r="J145" s="5">
        <v>-0.3715136</v>
      </c>
      <c r="K145" s="5">
        <v>1.3646739999999999</v>
      </c>
      <c r="L145" s="5">
        <v>-0.9997994</v>
      </c>
      <c r="M145" s="10">
        <f t="shared" si="2"/>
        <v>-1.371313</v>
      </c>
    </row>
    <row r="146" spans="1:13" x14ac:dyDescent="0.2">
      <c r="A146" s="3"/>
      <c r="B146" s="3" t="s">
        <v>279</v>
      </c>
      <c r="C146" s="3" t="s">
        <v>280</v>
      </c>
      <c r="D146" s="3">
        <v>24</v>
      </c>
      <c r="E146" s="3">
        <v>21</v>
      </c>
      <c r="F146" s="3">
        <v>40</v>
      </c>
      <c r="G146" s="3">
        <v>24</v>
      </c>
      <c r="H146" s="3"/>
      <c r="I146" s="5">
        <v>-6.5062010000000003E-2</v>
      </c>
      <c r="J146" s="5">
        <v>-0.63881520000000003</v>
      </c>
      <c r="K146" s="5">
        <v>1.433595</v>
      </c>
      <c r="L146" s="5">
        <v>-0.72971770000000002</v>
      </c>
      <c r="M146" s="10">
        <f t="shared" si="2"/>
        <v>-1.3685328999999999</v>
      </c>
    </row>
    <row r="147" spans="1:13" x14ac:dyDescent="0.2">
      <c r="A147" s="3"/>
      <c r="B147" s="3" t="s">
        <v>281</v>
      </c>
      <c r="C147" s="3" t="s">
        <v>282</v>
      </c>
      <c r="D147" s="3">
        <v>38</v>
      </c>
      <c r="E147" s="3">
        <v>36</v>
      </c>
      <c r="F147" s="3">
        <v>50</v>
      </c>
      <c r="G147" s="3">
        <v>31</v>
      </c>
      <c r="H147" s="3"/>
      <c r="I147" s="5">
        <v>0.46118880000000001</v>
      </c>
      <c r="J147" s="5">
        <v>7.3588829999999994E-2</v>
      </c>
      <c r="K147" s="5">
        <v>0.8812835</v>
      </c>
      <c r="L147" s="5">
        <v>-1.416061</v>
      </c>
      <c r="M147" s="10">
        <f t="shared" si="2"/>
        <v>-1.34247217</v>
      </c>
    </row>
    <row r="148" spans="1:13" x14ac:dyDescent="0.2">
      <c r="A148" s="3"/>
      <c r="B148" s="3" t="s">
        <v>283</v>
      </c>
      <c r="C148" s="3" t="s">
        <v>284</v>
      </c>
      <c r="D148" s="3">
        <v>140</v>
      </c>
      <c r="E148" s="3">
        <v>120</v>
      </c>
      <c r="F148" s="3">
        <v>188</v>
      </c>
      <c r="G148" s="3">
        <v>162</v>
      </c>
      <c r="H148" s="3"/>
      <c r="I148" s="5">
        <v>0.21424260000000001</v>
      </c>
      <c r="J148" s="5">
        <v>-1.301674</v>
      </c>
      <c r="K148" s="5">
        <v>1.121855</v>
      </c>
      <c r="L148" s="5">
        <v>-3.4423410000000002E-2</v>
      </c>
      <c r="M148" s="10">
        <f t="shared" si="2"/>
        <v>-1.33609741</v>
      </c>
    </row>
    <row r="149" spans="1:13" x14ac:dyDescent="0.2">
      <c r="A149" s="3"/>
      <c r="B149" s="3" t="s">
        <v>285</v>
      </c>
      <c r="C149" s="3" t="s">
        <v>286</v>
      </c>
      <c r="D149" s="3">
        <v>55</v>
      </c>
      <c r="E149" s="3">
        <v>48</v>
      </c>
      <c r="F149" s="3">
        <v>80</v>
      </c>
      <c r="G149" s="3">
        <v>63</v>
      </c>
      <c r="H149" s="3"/>
      <c r="I149" s="5">
        <v>-1.7736439999999999E-2</v>
      </c>
      <c r="J149" s="5">
        <v>-1.0507649999999999</v>
      </c>
      <c r="K149" s="5">
        <v>1.348109</v>
      </c>
      <c r="L149" s="5">
        <v>-0.27960699999999999</v>
      </c>
      <c r="M149" s="10">
        <f t="shared" si="2"/>
        <v>-1.3303719999999999</v>
      </c>
    </row>
    <row r="150" spans="1:13" x14ac:dyDescent="0.2">
      <c r="A150" s="3"/>
      <c r="B150" s="3" t="s">
        <v>287</v>
      </c>
      <c r="C150" s="3" t="s">
        <v>288</v>
      </c>
      <c r="D150" s="3">
        <v>29</v>
      </c>
      <c r="E150" s="3">
        <v>0</v>
      </c>
      <c r="F150" s="3">
        <v>42</v>
      </c>
      <c r="G150" s="3">
        <v>28</v>
      </c>
      <c r="H150" s="3"/>
      <c r="I150" s="5">
        <v>0.48482769999999997</v>
      </c>
      <c r="J150" s="5">
        <v>-1.4373640000000001</v>
      </c>
      <c r="K150" s="5">
        <v>0.82645670000000004</v>
      </c>
      <c r="L150" s="5">
        <v>0.12607969999999999</v>
      </c>
      <c r="M150" s="10">
        <f t="shared" si="2"/>
        <v>-1.3112843000000001</v>
      </c>
    </row>
    <row r="151" spans="1:13" x14ac:dyDescent="0.2">
      <c r="A151" s="3"/>
      <c r="B151" s="3" t="s">
        <v>289</v>
      </c>
      <c r="C151" s="3" t="s">
        <v>290</v>
      </c>
      <c r="D151" s="3">
        <v>186</v>
      </c>
      <c r="E151" s="3">
        <v>177</v>
      </c>
      <c r="F151" s="3">
        <v>223</v>
      </c>
      <c r="G151" s="3">
        <v>169</v>
      </c>
      <c r="H151" s="3"/>
      <c r="I151" s="5">
        <v>0.75482570000000004</v>
      </c>
      <c r="J151" s="5">
        <v>0.18507390000000001</v>
      </c>
      <c r="K151" s="5">
        <v>0.51855419999999997</v>
      </c>
      <c r="L151" s="5">
        <v>-1.4584539999999999</v>
      </c>
      <c r="M151" s="10">
        <f t="shared" si="2"/>
        <v>-1.2733800999999998</v>
      </c>
    </row>
    <row r="152" spans="1:13" x14ac:dyDescent="0.2">
      <c r="A152" s="3"/>
      <c r="B152" s="3"/>
      <c r="C152" s="3"/>
      <c r="D152" s="3"/>
      <c r="E152" s="3"/>
      <c r="F152" s="3"/>
      <c r="G152" s="3"/>
      <c r="H152" s="3"/>
      <c r="I152" s="5"/>
      <c r="J152" s="5"/>
      <c r="K152" s="5"/>
      <c r="L152" s="5"/>
      <c r="M152" s="10"/>
    </row>
    <row r="153" spans="1:13" s="3" customFormat="1" x14ac:dyDescent="0.2">
      <c r="A153" s="3" t="s">
        <v>291</v>
      </c>
      <c r="B153" s="3" t="s">
        <v>292</v>
      </c>
      <c r="C153" s="3" t="s">
        <v>293</v>
      </c>
      <c r="D153" s="3">
        <v>0</v>
      </c>
      <c r="E153" s="3">
        <v>6</v>
      </c>
      <c r="F153" s="3">
        <v>0</v>
      </c>
      <c r="G153" s="3">
        <v>5</v>
      </c>
      <c r="I153" s="5">
        <v>-0.86590560000000005</v>
      </c>
      <c r="J153" s="5">
        <v>0.84553370000000005</v>
      </c>
      <c r="K153" s="5">
        <v>-0.86590560000000005</v>
      </c>
      <c r="L153" s="5">
        <v>0.88627750000000005</v>
      </c>
      <c r="M153" s="10">
        <f t="shared" si="2"/>
        <v>1.7318112000000001</v>
      </c>
    </row>
    <row r="154" spans="1:13" s="3" customFormat="1" x14ac:dyDescent="0.2">
      <c r="B154" s="3" t="s">
        <v>294</v>
      </c>
      <c r="C154" s="3" t="s">
        <v>295</v>
      </c>
      <c r="D154" s="3">
        <v>0</v>
      </c>
      <c r="E154" s="3">
        <v>8</v>
      </c>
      <c r="F154" s="3">
        <v>0</v>
      </c>
      <c r="G154" s="3">
        <v>7</v>
      </c>
      <c r="I154" s="5">
        <v>-0.86588730000000003</v>
      </c>
      <c r="J154" s="5">
        <v>0.88776040000000001</v>
      </c>
      <c r="K154" s="5">
        <v>-0.86588730000000003</v>
      </c>
      <c r="L154" s="5">
        <v>0.84401409999999999</v>
      </c>
      <c r="M154" s="10">
        <f t="shared" si="2"/>
        <v>1.7317745</v>
      </c>
    </row>
    <row r="155" spans="1:13" s="3" customFormat="1" x14ac:dyDescent="0.2">
      <c r="B155" s="3" t="s">
        <v>296</v>
      </c>
      <c r="C155" s="3" t="s">
        <v>297</v>
      </c>
      <c r="D155" s="3">
        <v>218</v>
      </c>
      <c r="E155" s="3">
        <v>270</v>
      </c>
      <c r="F155" s="3">
        <v>182</v>
      </c>
      <c r="G155" s="3">
        <v>234</v>
      </c>
      <c r="I155" s="5">
        <v>-0.78077730000000001</v>
      </c>
      <c r="J155" s="5">
        <v>0.92551479999999997</v>
      </c>
      <c r="K155" s="5">
        <v>-0.94510419999999995</v>
      </c>
      <c r="L155" s="5">
        <v>0.80036680000000004</v>
      </c>
      <c r="M155" s="10">
        <f t="shared" si="2"/>
        <v>1.7258816000000001</v>
      </c>
    </row>
    <row r="156" spans="1:13" s="3" customFormat="1" x14ac:dyDescent="0.2">
      <c r="B156" s="3" t="s">
        <v>298</v>
      </c>
      <c r="C156" s="3" t="s">
        <v>299</v>
      </c>
      <c r="D156" s="3">
        <v>40</v>
      </c>
      <c r="E156" s="3">
        <v>42</v>
      </c>
      <c r="F156" s="3">
        <v>32</v>
      </c>
      <c r="G156" s="3">
        <v>36</v>
      </c>
      <c r="I156" s="5">
        <v>-1.001414</v>
      </c>
      <c r="J156" s="5">
        <v>0.90386900000000003</v>
      </c>
      <c r="K156" s="5">
        <v>-0.71785399999999999</v>
      </c>
      <c r="L156" s="5">
        <v>0.81539930000000005</v>
      </c>
      <c r="M156" s="10">
        <f t="shared" si="2"/>
        <v>1.7192683</v>
      </c>
    </row>
    <row r="157" spans="1:13" s="3" customFormat="1" x14ac:dyDescent="0.2">
      <c r="B157" s="3" t="s">
        <v>300</v>
      </c>
      <c r="C157" s="3" t="s">
        <v>301</v>
      </c>
      <c r="D157" s="3">
        <v>67</v>
      </c>
      <c r="E157" s="3">
        <v>111</v>
      </c>
      <c r="F157" s="3">
        <v>51</v>
      </c>
      <c r="G157" s="3">
        <v>87</v>
      </c>
      <c r="I157" s="5">
        <v>-0.93574710000000005</v>
      </c>
      <c r="J157" s="5">
        <v>0.67920460000000005</v>
      </c>
      <c r="K157" s="5">
        <v>-0.77454420000000002</v>
      </c>
      <c r="L157" s="5">
        <v>1.0310870000000001</v>
      </c>
      <c r="M157" s="10">
        <f t="shared" si="2"/>
        <v>1.7102916000000001</v>
      </c>
    </row>
    <row r="158" spans="1:13" s="3" customFormat="1" x14ac:dyDescent="0.2">
      <c r="B158" s="3" t="s">
        <v>302</v>
      </c>
      <c r="C158" s="3" t="s">
        <v>303</v>
      </c>
      <c r="D158" s="3">
        <v>42</v>
      </c>
      <c r="E158" s="3">
        <v>62</v>
      </c>
      <c r="F158" s="3">
        <v>30</v>
      </c>
      <c r="G158" s="3">
        <v>51</v>
      </c>
      <c r="I158" s="5">
        <v>-1.0387409999999999</v>
      </c>
      <c r="J158" s="5">
        <v>0.77086299999999996</v>
      </c>
      <c r="K158" s="5">
        <v>-0.66946300000000003</v>
      </c>
      <c r="L158" s="5">
        <v>0.93734059999999997</v>
      </c>
      <c r="M158" s="10">
        <f t="shared" si="2"/>
        <v>1.7082036</v>
      </c>
    </row>
    <row r="159" spans="1:13" s="3" customFormat="1" x14ac:dyDescent="0.2">
      <c r="B159" s="3" t="s">
        <v>304</v>
      </c>
      <c r="C159" s="3" t="s">
        <v>305</v>
      </c>
      <c r="D159" s="3">
        <v>63</v>
      </c>
      <c r="E159" s="3">
        <v>103</v>
      </c>
      <c r="F159" s="3">
        <v>52</v>
      </c>
      <c r="G159" s="3">
        <v>98</v>
      </c>
      <c r="I159" s="5">
        <v>-0.83650539999999995</v>
      </c>
      <c r="J159" s="5">
        <v>1.06515</v>
      </c>
      <c r="K159" s="5">
        <v>-0.86916510000000002</v>
      </c>
      <c r="L159" s="5">
        <v>0.64052089999999995</v>
      </c>
      <c r="M159" s="10">
        <f t="shared" si="2"/>
        <v>1.7056708999999999</v>
      </c>
    </row>
    <row r="160" spans="1:13" s="3" customFormat="1" x14ac:dyDescent="0.2">
      <c r="B160" s="3" t="s">
        <v>306</v>
      </c>
      <c r="C160" s="3" t="s">
        <v>307</v>
      </c>
      <c r="D160" s="3">
        <v>90</v>
      </c>
      <c r="E160" s="3">
        <v>228</v>
      </c>
      <c r="F160" s="3">
        <v>83</v>
      </c>
      <c r="G160" s="3">
        <v>230</v>
      </c>
      <c r="I160" s="5">
        <v>-0.78649029999999998</v>
      </c>
      <c r="J160" s="5">
        <v>1.076333</v>
      </c>
      <c r="K160" s="5">
        <v>-0.91334040000000005</v>
      </c>
      <c r="L160" s="5">
        <v>0.62349750000000004</v>
      </c>
      <c r="M160" s="10">
        <f t="shared" si="2"/>
        <v>1.6998305</v>
      </c>
    </row>
    <row r="161" spans="2:13" s="3" customFormat="1" x14ac:dyDescent="0.2">
      <c r="B161" s="3" t="s">
        <v>308</v>
      </c>
      <c r="C161" s="3" t="s">
        <v>309</v>
      </c>
      <c r="D161" s="3">
        <v>38</v>
      </c>
      <c r="E161" s="3">
        <v>85</v>
      </c>
      <c r="F161" s="3">
        <v>20</v>
      </c>
      <c r="G161" s="3">
        <v>67</v>
      </c>
      <c r="I161" s="5">
        <v>-1.0626880000000001</v>
      </c>
      <c r="J161" s="5">
        <v>0.74286129999999995</v>
      </c>
      <c r="K161" s="5">
        <v>-0.63623600000000002</v>
      </c>
      <c r="L161" s="5">
        <v>0.95606239999999998</v>
      </c>
      <c r="M161" s="10">
        <f t="shared" si="2"/>
        <v>1.6989236999999999</v>
      </c>
    </row>
    <row r="162" spans="2:13" s="3" customFormat="1" x14ac:dyDescent="0.2">
      <c r="B162" s="3" t="s">
        <v>310</v>
      </c>
      <c r="C162" s="3" t="s">
        <v>311</v>
      </c>
      <c r="D162" s="3">
        <v>161</v>
      </c>
      <c r="E162" s="3">
        <v>189</v>
      </c>
      <c r="F162" s="3">
        <v>136</v>
      </c>
      <c r="G162" s="3">
        <v>170</v>
      </c>
      <c r="I162" s="5">
        <v>-0.70067579999999996</v>
      </c>
      <c r="J162" s="5">
        <v>1.0851170000000001</v>
      </c>
      <c r="K162" s="5">
        <v>-0.98521409999999998</v>
      </c>
      <c r="L162" s="5">
        <v>0.60077329999999995</v>
      </c>
      <c r="M162" s="10">
        <f t="shared" si="2"/>
        <v>1.6858903000000001</v>
      </c>
    </row>
    <row r="163" spans="2:13" s="3" customFormat="1" x14ac:dyDescent="0.2">
      <c r="B163" s="3" t="s">
        <v>312</v>
      </c>
      <c r="C163" s="3" t="s">
        <v>313</v>
      </c>
      <c r="D163" s="3">
        <v>201</v>
      </c>
      <c r="E163" s="3">
        <v>364</v>
      </c>
      <c r="F163" s="3">
        <v>184</v>
      </c>
      <c r="G163" s="3">
        <v>274</v>
      </c>
      <c r="I163" s="5">
        <v>-0.68894290000000002</v>
      </c>
      <c r="J163" s="5">
        <v>0.5753895</v>
      </c>
      <c r="K163" s="5">
        <v>-0.98912900000000004</v>
      </c>
      <c r="L163" s="5">
        <v>1.1026819999999999</v>
      </c>
      <c r="M163" s="10">
        <f t="shared" si="2"/>
        <v>1.6780714999999999</v>
      </c>
    </row>
    <row r="164" spans="2:13" s="3" customFormat="1" x14ac:dyDescent="0.2">
      <c r="B164" s="3" t="s">
        <v>314</v>
      </c>
      <c r="C164" s="3" t="s">
        <v>315</v>
      </c>
      <c r="D164" s="3">
        <v>27</v>
      </c>
      <c r="E164" s="3">
        <v>33</v>
      </c>
      <c r="F164" s="3">
        <v>20</v>
      </c>
      <c r="G164" s="3">
        <v>27</v>
      </c>
      <c r="I164" s="5">
        <v>-1.101475</v>
      </c>
      <c r="J164" s="5">
        <v>0.68594370000000005</v>
      </c>
      <c r="K164" s="5">
        <v>-0.5764224</v>
      </c>
      <c r="L164" s="5">
        <v>0.99195350000000004</v>
      </c>
      <c r="M164" s="10">
        <f t="shared" si="2"/>
        <v>1.6778972000000001</v>
      </c>
    </row>
    <row r="165" spans="2:13" s="3" customFormat="1" x14ac:dyDescent="0.2">
      <c r="B165" s="3" t="s">
        <v>316</v>
      </c>
      <c r="C165" s="3" t="s">
        <v>317</v>
      </c>
      <c r="D165" s="3">
        <v>63</v>
      </c>
      <c r="E165" s="3">
        <v>77</v>
      </c>
      <c r="F165" s="3">
        <v>55</v>
      </c>
      <c r="G165" s="3">
        <v>64</v>
      </c>
      <c r="I165" s="5">
        <v>-0.54775640000000003</v>
      </c>
      <c r="J165" s="5">
        <v>0.70843319999999999</v>
      </c>
      <c r="K165" s="5">
        <v>-1.1256079999999999</v>
      </c>
      <c r="L165" s="5">
        <v>0.96493119999999999</v>
      </c>
      <c r="M165" s="10">
        <f t="shared" si="2"/>
        <v>1.6733644000000001</v>
      </c>
    </row>
    <row r="166" spans="2:13" s="3" customFormat="1" x14ac:dyDescent="0.2">
      <c r="B166" s="3" t="s">
        <v>318</v>
      </c>
      <c r="C166" s="3" t="s">
        <v>319</v>
      </c>
      <c r="D166" s="3">
        <v>99</v>
      </c>
      <c r="E166" s="3">
        <v>120</v>
      </c>
      <c r="F166" s="3">
        <v>87</v>
      </c>
      <c r="G166" s="3">
        <v>106</v>
      </c>
      <c r="I166" s="5">
        <v>-0.55160350000000002</v>
      </c>
      <c r="J166" s="5">
        <v>0.99130580000000001</v>
      </c>
      <c r="K166" s="5">
        <v>-1.1188439999999999</v>
      </c>
      <c r="L166" s="5">
        <v>0.67914200000000002</v>
      </c>
      <c r="M166" s="10">
        <f t="shared" si="2"/>
        <v>1.6704478</v>
      </c>
    </row>
    <row r="167" spans="2:13" s="3" customFormat="1" x14ac:dyDescent="0.2">
      <c r="B167" s="3" t="s">
        <v>320</v>
      </c>
      <c r="C167" s="3" t="s">
        <v>321</v>
      </c>
      <c r="D167" s="3">
        <v>112</v>
      </c>
      <c r="E167" s="3">
        <v>129</v>
      </c>
      <c r="F167" s="3">
        <v>85</v>
      </c>
      <c r="G167" s="3">
        <v>106</v>
      </c>
      <c r="I167" s="5">
        <v>-1.107078</v>
      </c>
      <c r="J167" s="5">
        <v>0.65513869999999996</v>
      </c>
      <c r="K167" s="5">
        <v>-0.56239850000000002</v>
      </c>
      <c r="L167" s="5">
        <v>1.014337</v>
      </c>
      <c r="M167" s="10">
        <f t="shared" si="2"/>
        <v>1.6694757</v>
      </c>
    </row>
    <row r="168" spans="2:13" s="3" customFormat="1" x14ac:dyDescent="0.2">
      <c r="B168" s="3" t="s">
        <v>322</v>
      </c>
      <c r="C168" s="3" t="s">
        <v>323</v>
      </c>
      <c r="D168" s="3">
        <v>146</v>
      </c>
      <c r="E168" s="3">
        <v>246</v>
      </c>
      <c r="F168" s="3">
        <v>110</v>
      </c>
      <c r="G168" s="3">
        <v>180</v>
      </c>
      <c r="I168" s="5">
        <v>-0.92747000000000002</v>
      </c>
      <c r="J168" s="5">
        <v>0.51919079999999995</v>
      </c>
      <c r="K168" s="5">
        <v>-0.74108379999999996</v>
      </c>
      <c r="L168" s="5">
        <v>1.1493629999999999</v>
      </c>
      <c r="M168" s="10">
        <f t="shared" si="2"/>
        <v>1.6685537999999998</v>
      </c>
    </row>
    <row r="169" spans="2:13" s="3" customFormat="1" x14ac:dyDescent="0.2">
      <c r="B169" s="3" t="s">
        <v>324</v>
      </c>
      <c r="C169" s="3" t="s">
        <v>325</v>
      </c>
      <c r="D169" s="3">
        <v>40</v>
      </c>
      <c r="E169" s="3">
        <v>44</v>
      </c>
      <c r="F169" s="3">
        <v>32</v>
      </c>
      <c r="G169" s="3">
        <v>36</v>
      </c>
      <c r="I169" s="5">
        <v>-0.94246529999999995</v>
      </c>
      <c r="J169" s="5">
        <v>0.52012530000000001</v>
      </c>
      <c r="K169" s="5">
        <v>-0.7247903</v>
      </c>
      <c r="L169" s="5">
        <v>1.14713</v>
      </c>
      <c r="M169" s="10">
        <f t="shared" si="2"/>
        <v>1.6672552999999999</v>
      </c>
    </row>
    <row r="170" spans="2:13" s="3" customFormat="1" x14ac:dyDescent="0.2">
      <c r="B170" s="3" t="s">
        <v>326</v>
      </c>
      <c r="C170" s="3" t="s">
        <v>327</v>
      </c>
      <c r="D170" s="3">
        <v>201</v>
      </c>
      <c r="E170" s="3">
        <v>207</v>
      </c>
      <c r="F170" s="3">
        <v>158</v>
      </c>
      <c r="G170" s="3">
        <v>179</v>
      </c>
      <c r="I170" s="5">
        <v>-1.1394690000000001</v>
      </c>
      <c r="J170" s="5">
        <v>0.96598090000000003</v>
      </c>
      <c r="K170" s="5">
        <v>-0.52703239999999996</v>
      </c>
      <c r="L170" s="5">
        <v>0.70052029999999998</v>
      </c>
      <c r="M170" s="10">
        <f t="shared" si="2"/>
        <v>1.6665011999999999</v>
      </c>
    </row>
    <row r="171" spans="2:13" s="3" customFormat="1" x14ac:dyDescent="0.2">
      <c r="B171" s="3" t="s">
        <v>328</v>
      </c>
      <c r="C171" s="3" t="s">
        <v>329</v>
      </c>
      <c r="D171" s="3">
        <v>90</v>
      </c>
      <c r="E171" s="3">
        <v>114</v>
      </c>
      <c r="F171" s="3">
        <v>79</v>
      </c>
      <c r="G171" s="3">
        <v>93</v>
      </c>
      <c r="I171" s="5">
        <v>-0.56154349999999997</v>
      </c>
      <c r="J171" s="5">
        <v>0.63647790000000004</v>
      </c>
      <c r="K171" s="5">
        <v>-1.1044149999999999</v>
      </c>
      <c r="L171" s="5">
        <v>1.0294810000000001</v>
      </c>
      <c r="M171" s="10">
        <f t="shared" si="2"/>
        <v>1.6659589000000001</v>
      </c>
    </row>
    <row r="172" spans="2:13" s="3" customFormat="1" x14ac:dyDescent="0.2">
      <c r="B172" s="3" t="s">
        <v>330</v>
      </c>
      <c r="C172" s="3" t="s">
        <v>331</v>
      </c>
      <c r="D172" s="3">
        <v>7</v>
      </c>
      <c r="E172" s="3">
        <v>30</v>
      </c>
      <c r="F172" s="3">
        <v>0</v>
      </c>
      <c r="G172" s="3">
        <v>20</v>
      </c>
      <c r="I172" s="5">
        <v>-1.0738890000000001</v>
      </c>
      <c r="J172" s="5">
        <v>0.59882800000000003</v>
      </c>
      <c r="K172" s="5">
        <v>-0.59172389999999997</v>
      </c>
      <c r="L172" s="5">
        <v>1.0667850000000001</v>
      </c>
      <c r="M172" s="10">
        <f t="shared" si="2"/>
        <v>1.665613</v>
      </c>
    </row>
    <row r="173" spans="2:13" s="3" customFormat="1" x14ac:dyDescent="0.2">
      <c r="B173" s="3" t="s">
        <v>332</v>
      </c>
      <c r="C173" s="3" t="s">
        <v>333</v>
      </c>
      <c r="D173" s="3">
        <v>20</v>
      </c>
      <c r="E173" s="3">
        <v>29</v>
      </c>
      <c r="F173" s="3">
        <v>16</v>
      </c>
      <c r="G173" s="3">
        <v>29</v>
      </c>
      <c r="I173" s="5">
        <v>-0.85367420000000005</v>
      </c>
      <c r="J173" s="5">
        <v>1.169111</v>
      </c>
      <c r="K173" s="5">
        <v>-0.81142709999999996</v>
      </c>
      <c r="L173" s="5">
        <v>0.4959905</v>
      </c>
      <c r="M173" s="10">
        <f t="shared" si="2"/>
        <v>1.6651015</v>
      </c>
    </row>
    <row r="174" spans="2:13" s="3" customFormat="1" x14ac:dyDescent="0.2">
      <c r="B174" s="3" t="s">
        <v>334</v>
      </c>
      <c r="C174" s="3" t="s">
        <v>335</v>
      </c>
      <c r="D174" s="3">
        <v>61</v>
      </c>
      <c r="E174" s="3">
        <v>165</v>
      </c>
      <c r="F174" s="3">
        <v>26</v>
      </c>
      <c r="G174" s="3">
        <v>111</v>
      </c>
      <c r="I174" s="5">
        <v>-1.053461</v>
      </c>
      <c r="J174" s="5">
        <v>0.54632619999999998</v>
      </c>
      <c r="K174" s="5">
        <v>-0.60175579999999995</v>
      </c>
      <c r="L174" s="5">
        <v>1.1088899999999999</v>
      </c>
      <c r="M174" s="10">
        <f t="shared" si="2"/>
        <v>1.6552161999999999</v>
      </c>
    </row>
    <row r="175" spans="2:13" s="3" customFormat="1" x14ac:dyDescent="0.2">
      <c r="B175" s="3" t="s">
        <v>336</v>
      </c>
      <c r="C175" s="3" t="s">
        <v>337</v>
      </c>
      <c r="D175" s="3">
        <v>12</v>
      </c>
      <c r="E175" s="3">
        <v>20</v>
      </c>
      <c r="F175" s="3">
        <v>11</v>
      </c>
      <c r="G175" s="3">
        <v>15</v>
      </c>
      <c r="I175" s="5">
        <v>-0.6388277</v>
      </c>
      <c r="J175" s="5">
        <v>0.51804329999999998</v>
      </c>
      <c r="K175" s="5">
        <v>-1.0157670000000001</v>
      </c>
      <c r="L175" s="5">
        <v>1.1365510000000001</v>
      </c>
      <c r="M175" s="10">
        <f t="shared" si="2"/>
        <v>1.6545943000000001</v>
      </c>
    </row>
    <row r="176" spans="2:13" s="3" customFormat="1" x14ac:dyDescent="0.2">
      <c r="B176" s="3" t="s">
        <v>338</v>
      </c>
      <c r="C176" s="3" t="s">
        <v>339</v>
      </c>
      <c r="D176" s="3">
        <v>39</v>
      </c>
      <c r="E176" s="3">
        <v>52</v>
      </c>
      <c r="F176" s="3">
        <v>36</v>
      </c>
      <c r="G176" s="3">
        <v>44</v>
      </c>
      <c r="I176" s="5">
        <v>-0.46411239999999998</v>
      </c>
      <c r="J176" s="5">
        <v>0.79637690000000005</v>
      </c>
      <c r="K176" s="5">
        <v>-1.1896519999999999</v>
      </c>
      <c r="L176" s="5">
        <v>0.85738700000000001</v>
      </c>
      <c r="M176" s="10">
        <f t="shared" si="2"/>
        <v>1.6537639</v>
      </c>
    </row>
    <row r="177" spans="2:13" s="3" customFormat="1" x14ac:dyDescent="0.2">
      <c r="B177" s="3" t="s">
        <v>340</v>
      </c>
      <c r="C177" s="3" t="s">
        <v>341</v>
      </c>
      <c r="D177" s="3">
        <v>206</v>
      </c>
      <c r="E177" s="3">
        <v>268</v>
      </c>
      <c r="F177" s="3">
        <v>186</v>
      </c>
      <c r="G177" s="3">
        <v>221</v>
      </c>
      <c r="I177" s="5">
        <v>-0.48889260000000001</v>
      </c>
      <c r="J177" s="5">
        <v>0.68863039999999998</v>
      </c>
      <c r="K177" s="5">
        <v>-1.164487</v>
      </c>
      <c r="L177" s="5">
        <v>0.96474950000000004</v>
      </c>
      <c r="M177" s="10">
        <f t="shared" si="2"/>
        <v>1.6533799</v>
      </c>
    </row>
    <row r="178" spans="2:13" s="3" customFormat="1" x14ac:dyDescent="0.2">
      <c r="B178" s="3" t="s">
        <v>342</v>
      </c>
      <c r="C178" s="3" t="s">
        <v>343</v>
      </c>
      <c r="D178" s="3">
        <v>93</v>
      </c>
      <c r="E178" s="3">
        <v>128</v>
      </c>
      <c r="F178" s="3">
        <v>84</v>
      </c>
      <c r="G178" s="3">
        <v>122</v>
      </c>
      <c r="I178" s="5">
        <v>-0.62507080000000004</v>
      </c>
      <c r="J178" s="5">
        <v>1.1308720000000001</v>
      </c>
      <c r="K178" s="5">
        <v>-1.028303</v>
      </c>
      <c r="L178" s="5">
        <v>0.52250180000000002</v>
      </c>
      <c r="M178" s="10">
        <f t="shared" si="2"/>
        <v>1.6533738000000002</v>
      </c>
    </row>
    <row r="179" spans="2:13" s="3" customFormat="1" x14ac:dyDescent="0.2">
      <c r="B179" s="3" t="s">
        <v>344</v>
      </c>
      <c r="C179" s="3" t="s">
        <v>345</v>
      </c>
      <c r="D179" s="3">
        <v>66</v>
      </c>
      <c r="E179" s="3">
        <v>126</v>
      </c>
      <c r="F179" s="3">
        <v>62</v>
      </c>
      <c r="G179" s="3">
        <v>91</v>
      </c>
      <c r="I179" s="5">
        <v>-0.65335949999999998</v>
      </c>
      <c r="J179" s="5">
        <v>0.48993720000000002</v>
      </c>
      <c r="K179" s="5">
        <v>-0.995259</v>
      </c>
      <c r="L179" s="5">
        <v>1.1586810000000001</v>
      </c>
      <c r="M179" s="10">
        <f t="shared" si="2"/>
        <v>1.6486182</v>
      </c>
    </row>
    <row r="180" spans="2:13" s="3" customFormat="1" x14ac:dyDescent="0.2">
      <c r="B180" s="3" t="s">
        <v>346</v>
      </c>
      <c r="C180" s="3" t="s">
        <v>347</v>
      </c>
      <c r="D180" s="3">
        <v>36</v>
      </c>
      <c r="E180" s="3">
        <v>51</v>
      </c>
      <c r="F180" s="3">
        <v>28</v>
      </c>
      <c r="G180" s="3">
        <v>52</v>
      </c>
      <c r="I180" s="5">
        <v>-0.88065559999999998</v>
      </c>
      <c r="J180" s="5">
        <v>1.196863</v>
      </c>
      <c r="K180" s="5">
        <v>-0.76718960000000003</v>
      </c>
      <c r="L180" s="5">
        <v>0.4509823</v>
      </c>
      <c r="M180" s="10">
        <f t="shared" si="2"/>
        <v>1.6478453</v>
      </c>
    </row>
    <row r="181" spans="2:13" s="3" customFormat="1" x14ac:dyDescent="0.2">
      <c r="B181" s="3" t="s">
        <v>348</v>
      </c>
      <c r="C181" s="3" t="s">
        <v>349</v>
      </c>
      <c r="D181" s="3">
        <v>212</v>
      </c>
      <c r="E181" s="3">
        <v>268</v>
      </c>
      <c r="F181" s="3">
        <v>182</v>
      </c>
      <c r="G181" s="3">
        <v>212</v>
      </c>
      <c r="I181" s="5">
        <v>-0.62598370000000003</v>
      </c>
      <c r="J181" s="5">
        <v>0.48677409999999999</v>
      </c>
      <c r="K181" s="5">
        <v>-1.01702</v>
      </c>
      <c r="L181" s="5">
        <v>1.156229</v>
      </c>
      <c r="M181" s="10">
        <f t="shared" si="2"/>
        <v>1.6430031</v>
      </c>
    </row>
    <row r="182" spans="2:13" s="3" customFormat="1" x14ac:dyDescent="0.2">
      <c r="B182" s="3" t="s">
        <v>350</v>
      </c>
      <c r="C182" s="3" t="s">
        <v>351</v>
      </c>
      <c r="D182" s="3">
        <v>74</v>
      </c>
      <c r="E182" s="3">
        <v>94</v>
      </c>
      <c r="F182" s="3">
        <v>48</v>
      </c>
      <c r="G182" s="3">
        <v>82</v>
      </c>
      <c r="I182" s="5">
        <v>-1.205983</v>
      </c>
      <c r="J182" s="5">
        <v>0.87743499999999996</v>
      </c>
      <c r="K182" s="5">
        <v>-0.43645070000000002</v>
      </c>
      <c r="L182" s="5">
        <v>0.76499890000000004</v>
      </c>
      <c r="M182" s="10">
        <f t="shared" si="2"/>
        <v>1.6424338999999999</v>
      </c>
    </row>
    <row r="183" spans="2:13" s="3" customFormat="1" x14ac:dyDescent="0.2">
      <c r="B183" s="3" t="s">
        <v>352</v>
      </c>
      <c r="C183" s="3" t="s">
        <v>353</v>
      </c>
      <c r="D183" s="3">
        <v>71</v>
      </c>
      <c r="E183" s="3">
        <v>108</v>
      </c>
      <c r="F183" s="3">
        <v>51</v>
      </c>
      <c r="G183" s="3">
        <v>79</v>
      </c>
      <c r="I183" s="5">
        <v>-1.0023089999999999</v>
      </c>
      <c r="J183" s="5">
        <v>0.46625870000000003</v>
      </c>
      <c r="K183" s="5">
        <v>-0.63593940000000004</v>
      </c>
      <c r="L183" s="5">
        <v>1.1719900000000001</v>
      </c>
      <c r="M183" s="10">
        <f t="shared" si="2"/>
        <v>1.6382487000000001</v>
      </c>
    </row>
    <row r="184" spans="2:13" s="3" customFormat="1" x14ac:dyDescent="0.2">
      <c r="B184" s="3" t="s">
        <v>354</v>
      </c>
      <c r="C184" s="3" t="s">
        <v>355</v>
      </c>
      <c r="D184" s="3">
        <v>168</v>
      </c>
      <c r="E184" s="3">
        <v>191</v>
      </c>
      <c r="F184" s="3">
        <v>126</v>
      </c>
      <c r="G184" s="3">
        <v>178</v>
      </c>
      <c r="I184" s="5">
        <v>-1.0522309999999999</v>
      </c>
      <c r="J184" s="5">
        <v>1.1458390000000001</v>
      </c>
      <c r="K184" s="5">
        <v>-0.58321840000000003</v>
      </c>
      <c r="L184" s="5">
        <v>0.4896105</v>
      </c>
      <c r="M184" s="10">
        <f t="shared" si="2"/>
        <v>1.6354495</v>
      </c>
    </row>
    <row r="185" spans="2:13" s="3" customFormat="1" x14ac:dyDescent="0.2">
      <c r="B185" s="3" t="s">
        <v>356</v>
      </c>
      <c r="C185" s="3" t="s">
        <v>357</v>
      </c>
      <c r="D185" s="3">
        <v>67</v>
      </c>
      <c r="E185" s="3">
        <v>78</v>
      </c>
      <c r="F185" s="3">
        <v>48</v>
      </c>
      <c r="G185" s="3">
        <v>64</v>
      </c>
      <c r="I185" s="5">
        <v>-1.210005</v>
      </c>
      <c r="J185" s="5">
        <v>0.65704660000000004</v>
      </c>
      <c r="K185" s="5">
        <v>-0.4131938</v>
      </c>
      <c r="L185" s="5">
        <v>0.96615180000000001</v>
      </c>
      <c r="M185" s="10">
        <f t="shared" si="2"/>
        <v>1.6231984000000002</v>
      </c>
    </row>
    <row r="186" spans="2:13" s="3" customFormat="1" x14ac:dyDescent="0.2">
      <c r="B186" s="3" t="s">
        <v>358</v>
      </c>
      <c r="C186" s="3" t="s">
        <v>359</v>
      </c>
      <c r="D186" s="3">
        <v>143</v>
      </c>
      <c r="E186" s="3">
        <v>213</v>
      </c>
      <c r="F186" s="3">
        <v>134</v>
      </c>
      <c r="G186" s="3">
        <v>215</v>
      </c>
      <c r="I186" s="5">
        <v>-0.60813249999999996</v>
      </c>
      <c r="J186" s="5">
        <v>1.188307</v>
      </c>
      <c r="K186" s="5">
        <v>-1.0145869999999999</v>
      </c>
      <c r="L186" s="5">
        <v>0.43441299999999999</v>
      </c>
      <c r="M186" s="10">
        <f t="shared" si="2"/>
        <v>1.6227199999999999</v>
      </c>
    </row>
    <row r="187" spans="2:13" s="3" customFormat="1" x14ac:dyDescent="0.2">
      <c r="B187" s="3" t="s">
        <v>360</v>
      </c>
      <c r="C187" s="3" t="s">
        <v>361</v>
      </c>
      <c r="D187" s="3">
        <v>0</v>
      </c>
      <c r="E187" s="3">
        <v>11</v>
      </c>
      <c r="F187" s="3">
        <v>4</v>
      </c>
      <c r="G187" s="3">
        <v>9</v>
      </c>
      <c r="I187" s="5">
        <v>-0.34939690000000001</v>
      </c>
      <c r="J187" s="5">
        <v>0.76050969999999996</v>
      </c>
      <c r="K187" s="5">
        <v>-1.257944</v>
      </c>
      <c r="L187" s="5">
        <v>0.84683140000000001</v>
      </c>
      <c r="M187" s="10">
        <f t="shared" si="2"/>
        <v>1.6073411</v>
      </c>
    </row>
    <row r="188" spans="2:13" s="3" customFormat="1" x14ac:dyDescent="0.2">
      <c r="B188" s="3" t="s">
        <v>362</v>
      </c>
      <c r="C188" s="3" t="s">
        <v>363</v>
      </c>
      <c r="D188" s="3">
        <v>46</v>
      </c>
      <c r="E188" s="3">
        <v>61</v>
      </c>
      <c r="F188" s="3">
        <v>35</v>
      </c>
      <c r="G188" s="3">
        <v>64</v>
      </c>
      <c r="I188" s="5">
        <v>-0.89461710000000005</v>
      </c>
      <c r="J188" s="5">
        <v>1.2525170000000001</v>
      </c>
      <c r="K188" s="5">
        <v>-0.71131060000000002</v>
      </c>
      <c r="L188" s="5">
        <v>0.35341089999999997</v>
      </c>
      <c r="M188" s="10">
        <f t="shared" si="2"/>
        <v>1.6059279000000002</v>
      </c>
    </row>
    <row r="189" spans="2:13" s="3" customFormat="1" x14ac:dyDescent="0.2">
      <c r="B189" s="3" t="s">
        <v>364</v>
      </c>
      <c r="C189" s="3" t="s">
        <v>365</v>
      </c>
      <c r="D189" s="3">
        <v>115</v>
      </c>
      <c r="E189" s="3">
        <v>162</v>
      </c>
      <c r="F189" s="3">
        <v>113</v>
      </c>
      <c r="G189" s="3">
        <v>140</v>
      </c>
      <c r="I189" s="5">
        <v>-0.34391739999999998</v>
      </c>
      <c r="J189" s="5">
        <v>0.84400180000000002</v>
      </c>
      <c r="K189" s="5">
        <v>-1.261066</v>
      </c>
      <c r="L189" s="5">
        <v>0.76098189999999999</v>
      </c>
      <c r="M189" s="10">
        <f t="shared" si="2"/>
        <v>1.6049837</v>
      </c>
    </row>
    <row r="190" spans="2:13" s="3" customFormat="1" x14ac:dyDescent="0.2">
      <c r="B190" s="3" t="s">
        <v>366</v>
      </c>
      <c r="C190" s="3" t="s">
        <v>367</v>
      </c>
      <c r="D190" s="3">
        <v>20</v>
      </c>
      <c r="E190" s="3">
        <v>28</v>
      </c>
      <c r="F190" s="3">
        <v>13</v>
      </c>
      <c r="G190" s="3">
        <v>21</v>
      </c>
      <c r="I190" s="5">
        <v>-1.149813</v>
      </c>
      <c r="J190" s="5">
        <v>0.49824689999999999</v>
      </c>
      <c r="K190" s="5">
        <v>-0.45441209999999999</v>
      </c>
      <c r="L190" s="5">
        <v>1.105979</v>
      </c>
      <c r="M190" s="10">
        <f t="shared" si="2"/>
        <v>1.6042259000000001</v>
      </c>
    </row>
    <row r="191" spans="2:13" s="3" customFormat="1" x14ac:dyDescent="0.2">
      <c r="B191" s="3" t="s">
        <v>368</v>
      </c>
      <c r="C191" s="3" t="s">
        <v>369</v>
      </c>
      <c r="D191" s="3">
        <v>16</v>
      </c>
      <c r="E191" s="3">
        <v>23</v>
      </c>
      <c r="F191" s="3">
        <v>16</v>
      </c>
      <c r="G191" s="3">
        <v>22</v>
      </c>
      <c r="I191" s="5">
        <v>-0.39996399999999999</v>
      </c>
      <c r="J191" s="5">
        <v>1.0986450000000001</v>
      </c>
      <c r="K191" s="5">
        <v>-1.1826859999999999</v>
      </c>
      <c r="L191" s="5">
        <v>0.48400500000000002</v>
      </c>
      <c r="M191" s="10">
        <f t="shared" si="2"/>
        <v>1.5826500000000001</v>
      </c>
    </row>
    <row r="192" spans="2:13" s="3" customFormat="1" x14ac:dyDescent="0.2">
      <c r="B192" s="3" t="s">
        <v>370</v>
      </c>
      <c r="C192" s="3" t="s">
        <v>371</v>
      </c>
      <c r="D192" s="3">
        <v>61</v>
      </c>
      <c r="E192" s="3">
        <v>67</v>
      </c>
      <c r="F192" s="3">
        <v>43</v>
      </c>
      <c r="G192" s="3">
        <v>58</v>
      </c>
      <c r="I192" s="5">
        <v>-1.2859449999999999</v>
      </c>
      <c r="J192" s="5">
        <v>0.85289510000000002</v>
      </c>
      <c r="K192" s="5">
        <v>-0.29589549999999998</v>
      </c>
      <c r="L192" s="5">
        <v>0.72894530000000002</v>
      </c>
      <c r="M192" s="10">
        <f t="shared" si="2"/>
        <v>1.5818403999999999</v>
      </c>
    </row>
    <row r="193" spans="2:13" s="3" customFormat="1" x14ac:dyDescent="0.2">
      <c r="B193" s="3" t="s">
        <v>372</v>
      </c>
      <c r="C193" s="3" t="s">
        <v>373</v>
      </c>
      <c r="D193" s="3">
        <v>37</v>
      </c>
      <c r="E193" s="3">
        <v>50</v>
      </c>
      <c r="F193" s="3">
        <v>34</v>
      </c>
      <c r="G193" s="3">
        <v>39</v>
      </c>
      <c r="I193" s="5">
        <v>-0.41538069999999999</v>
      </c>
      <c r="J193" s="5">
        <v>0.44390950000000001</v>
      </c>
      <c r="K193" s="5">
        <v>-1.160998</v>
      </c>
      <c r="L193" s="5">
        <v>1.1324689999999999</v>
      </c>
      <c r="M193" s="10">
        <f t="shared" si="2"/>
        <v>1.5763784999999999</v>
      </c>
    </row>
    <row r="194" spans="2:13" s="3" customFormat="1" x14ac:dyDescent="0.2">
      <c r="B194" s="3" t="s">
        <v>374</v>
      </c>
      <c r="C194" s="3" t="s">
        <v>375</v>
      </c>
      <c r="D194" s="3">
        <v>145</v>
      </c>
      <c r="E194" s="3">
        <v>243</v>
      </c>
      <c r="F194" s="3">
        <v>117</v>
      </c>
      <c r="G194" s="3">
        <v>164</v>
      </c>
      <c r="I194" s="5">
        <v>-0.79788440000000005</v>
      </c>
      <c r="J194" s="5">
        <v>0.27587309999999998</v>
      </c>
      <c r="K194" s="5">
        <v>-0.77606390000000003</v>
      </c>
      <c r="L194" s="5">
        <v>1.2980750000000001</v>
      </c>
      <c r="M194" s="10">
        <f t="shared" si="2"/>
        <v>1.5739481</v>
      </c>
    </row>
    <row r="195" spans="2:13" s="3" customFormat="1" x14ac:dyDescent="0.2">
      <c r="B195" s="3" t="s">
        <v>376</v>
      </c>
      <c r="C195" s="3" t="s">
        <v>377</v>
      </c>
      <c r="D195" s="3">
        <v>73</v>
      </c>
      <c r="E195" s="3">
        <v>104</v>
      </c>
      <c r="F195" s="3">
        <v>53</v>
      </c>
      <c r="G195" s="3">
        <v>119</v>
      </c>
      <c r="I195" s="5">
        <v>-0.89270470000000002</v>
      </c>
      <c r="J195" s="5">
        <v>1.290929</v>
      </c>
      <c r="K195" s="5">
        <v>-0.67727990000000005</v>
      </c>
      <c r="L195" s="5">
        <v>0.27905550000000001</v>
      </c>
      <c r="M195" s="10">
        <f t="shared" si="2"/>
        <v>1.5699844999999999</v>
      </c>
    </row>
    <row r="196" spans="2:13" s="3" customFormat="1" x14ac:dyDescent="0.2">
      <c r="B196" s="3" t="s">
        <v>378</v>
      </c>
      <c r="C196" s="3" t="s">
        <v>379</v>
      </c>
      <c r="D196" s="3">
        <v>8</v>
      </c>
      <c r="E196" s="3">
        <v>18</v>
      </c>
      <c r="F196" s="3">
        <v>11</v>
      </c>
      <c r="G196" s="3">
        <v>17</v>
      </c>
      <c r="I196" s="5">
        <v>-0.29623820000000001</v>
      </c>
      <c r="J196" s="5">
        <v>0.96062029999999998</v>
      </c>
      <c r="K196" s="5">
        <v>-1.2726029999999999</v>
      </c>
      <c r="L196" s="5">
        <v>0.60822109999999996</v>
      </c>
      <c r="M196" s="10">
        <f t="shared" si="2"/>
        <v>1.5688413999999999</v>
      </c>
    </row>
    <row r="197" spans="2:13" s="3" customFormat="1" x14ac:dyDescent="0.2">
      <c r="B197" s="3" t="s">
        <v>380</v>
      </c>
      <c r="C197" s="3" t="s">
        <v>381</v>
      </c>
      <c r="D197" s="3">
        <v>16</v>
      </c>
      <c r="E197" s="3">
        <v>27</v>
      </c>
      <c r="F197" s="3">
        <v>10</v>
      </c>
      <c r="G197" s="3">
        <v>18</v>
      </c>
      <c r="I197" s="5">
        <v>-1.0535600000000001</v>
      </c>
      <c r="J197" s="5">
        <v>0.33863539999999998</v>
      </c>
      <c r="K197" s="5">
        <v>-0.51425379999999998</v>
      </c>
      <c r="L197" s="5">
        <v>1.229179</v>
      </c>
      <c r="M197" s="10">
        <f t="shared" si="2"/>
        <v>1.5678144000000001</v>
      </c>
    </row>
    <row r="198" spans="2:13" s="3" customFormat="1" x14ac:dyDescent="0.2">
      <c r="B198" s="3" t="s">
        <v>382</v>
      </c>
      <c r="C198" s="3" t="s">
        <v>383</v>
      </c>
      <c r="D198" s="3">
        <v>112</v>
      </c>
      <c r="E198" s="3">
        <v>147</v>
      </c>
      <c r="F198" s="3">
        <v>84</v>
      </c>
      <c r="G198" s="3">
        <v>108</v>
      </c>
      <c r="I198" s="5">
        <v>-0.9822497</v>
      </c>
      <c r="J198" s="5">
        <v>0.2966047</v>
      </c>
      <c r="K198" s="5">
        <v>-0.58242240000000001</v>
      </c>
      <c r="L198" s="5">
        <v>1.2680670000000001</v>
      </c>
      <c r="M198" s="10">
        <f t="shared" ref="M198:M245" si="3">J198+L198</f>
        <v>1.5646717000000001</v>
      </c>
    </row>
    <row r="199" spans="2:13" s="3" customFormat="1" x14ac:dyDescent="0.2">
      <c r="B199" s="3" t="s">
        <v>384</v>
      </c>
      <c r="C199" s="3" t="s">
        <v>385</v>
      </c>
      <c r="D199" s="3">
        <v>48</v>
      </c>
      <c r="E199" s="3">
        <v>64</v>
      </c>
      <c r="F199" s="3">
        <v>46</v>
      </c>
      <c r="G199" s="3">
        <v>53</v>
      </c>
      <c r="I199" s="5">
        <v>-0.26830860000000001</v>
      </c>
      <c r="J199" s="5">
        <v>0.66518999999999995</v>
      </c>
      <c r="K199" s="5">
        <v>-1.295431</v>
      </c>
      <c r="L199" s="5">
        <v>0.89854959999999995</v>
      </c>
      <c r="M199" s="10">
        <f t="shared" si="3"/>
        <v>1.5637395999999999</v>
      </c>
    </row>
    <row r="200" spans="2:13" s="3" customFormat="1" x14ac:dyDescent="0.2">
      <c r="B200" s="3" t="s">
        <v>386</v>
      </c>
      <c r="C200" s="3" t="s">
        <v>387</v>
      </c>
      <c r="D200" s="3">
        <v>17</v>
      </c>
      <c r="E200" s="3">
        <v>32</v>
      </c>
      <c r="F200" s="3">
        <v>16</v>
      </c>
      <c r="G200" s="3">
        <v>40</v>
      </c>
      <c r="I200" s="5">
        <v>-0.68493329999999997</v>
      </c>
      <c r="J200" s="5">
        <v>1.309409</v>
      </c>
      <c r="K200" s="5">
        <v>-0.86961049999999995</v>
      </c>
      <c r="L200" s="5">
        <v>0.2451344</v>
      </c>
      <c r="M200" s="10">
        <f t="shared" si="3"/>
        <v>1.5545434</v>
      </c>
    </row>
    <row r="201" spans="2:13" s="3" customFormat="1" x14ac:dyDescent="0.2">
      <c r="B201" s="3" t="s">
        <v>388</v>
      </c>
      <c r="C201" s="3" t="s">
        <v>389</v>
      </c>
      <c r="D201" s="3">
        <v>10</v>
      </c>
      <c r="E201" s="3">
        <v>37</v>
      </c>
      <c r="F201" s="3">
        <v>6</v>
      </c>
      <c r="G201" s="3">
        <v>19</v>
      </c>
      <c r="I201" s="5">
        <v>-0.86775820000000004</v>
      </c>
      <c r="J201" s="5">
        <v>0.23783260000000001</v>
      </c>
      <c r="K201" s="5">
        <v>-0.68304229999999999</v>
      </c>
      <c r="L201" s="5">
        <v>1.3129679999999999</v>
      </c>
      <c r="M201" s="10">
        <f t="shared" si="3"/>
        <v>1.5508005999999999</v>
      </c>
    </row>
    <row r="202" spans="2:13" s="3" customFormat="1" x14ac:dyDescent="0.2">
      <c r="B202" s="3" t="s">
        <v>390</v>
      </c>
      <c r="C202" s="3" t="s">
        <v>391</v>
      </c>
      <c r="D202" s="3">
        <v>156</v>
      </c>
      <c r="E202" s="3">
        <v>163</v>
      </c>
      <c r="F202" s="3">
        <v>121</v>
      </c>
      <c r="G202" s="3">
        <v>134</v>
      </c>
      <c r="I202" s="5">
        <v>-1.1912959999999999</v>
      </c>
      <c r="J202" s="5">
        <v>0.41839330000000002</v>
      </c>
      <c r="K202" s="5">
        <v>-0.3575487</v>
      </c>
      <c r="L202" s="5">
        <v>1.1304510000000001</v>
      </c>
      <c r="M202" s="10">
        <f t="shared" si="3"/>
        <v>1.5488443000000001</v>
      </c>
    </row>
    <row r="203" spans="2:13" s="3" customFormat="1" x14ac:dyDescent="0.2">
      <c r="B203" s="3" t="s">
        <v>392</v>
      </c>
      <c r="C203" s="3" t="s">
        <v>393</v>
      </c>
      <c r="D203" s="3">
        <v>120</v>
      </c>
      <c r="E203" s="3">
        <v>124</v>
      </c>
      <c r="F203" s="3">
        <v>89</v>
      </c>
      <c r="G203" s="3">
        <v>107</v>
      </c>
      <c r="I203" s="5">
        <v>-1.3285</v>
      </c>
      <c r="J203" s="5">
        <v>0.84586320000000004</v>
      </c>
      <c r="K203" s="5">
        <v>-0.2076432</v>
      </c>
      <c r="L203" s="5">
        <v>0.69028029999999996</v>
      </c>
      <c r="M203" s="10">
        <f t="shared" si="3"/>
        <v>1.5361435000000001</v>
      </c>
    </row>
    <row r="204" spans="2:13" s="3" customFormat="1" x14ac:dyDescent="0.2">
      <c r="B204" s="3" t="s">
        <v>394</v>
      </c>
      <c r="C204" s="3" t="s">
        <v>395</v>
      </c>
      <c r="D204" s="3">
        <v>1</v>
      </c>
      <c r="E204" s="3">
        <v>14</v>
      </c>
      <c r="F204" s="3">
        <v>1</v>
      </c>
      <c r="G204" s="3">
        <v>6</v>
      </c>
      <c r="I204" s="5">
        <v>-0.74964070000000005</v>
      </c>
      <c r="J204" s="5">
        <v>0.20107929999999999</v>
      </c>
      <c r="K204" s="5">
        <v>-0.78570660000000003</v>
      </c>
      <c r="L204" s="5">
        <v>1.334268</v>
      </c>
      <c r="M204" s="10">
        <f t="shared" si="3"/>
        <v>1.5353473</v>
      </c>
    </row>
    <row r="205" spans="2:13" s="3" customFormat="1" x14ac:dyDescent="0.2">
      <c r="B205" s="3" t="s">
        <v>396</v>
      </c>
      <c r="C205" s="3" t="s">
        <v>397</v>
      </c>
      <c r="D205" s="3">
        <v>44</v>
      </c>
      <c r="E205" s="3">
        <v>71</v>
      </c>
      <c r="F205" s="3">
        <v>14</v>
      </c>
      <c r="G205" s="3">
        <v>53</v>
      </c>
      <c r="I205" s="5">
        <v>-1.3038609999999999</v>
      </c>
      <c r="J205" s="5">
        <v>0.58350599999999997</v>
      </c>
      <c r="K205" s="5">
        <v>-0.2314359</v>
      </c>
      <c r="L205" s="5">
        <v>0.95179060000000004</v>
      </c>
      <c r="M205" s="10">
        <f t="shared" si="3"/>
        <v>1.5352966000000001</v>
      </c>
    </row>
    <row r="206" spans="2:13" s="3" customFormat="1" x14ac:dyDescent="0.2">
      <c r="B206" s="3" t="s">
        <v>398</v>
      </c>
      <c r="C206" s="3" t="s">
        <v>399</v>
      </c>
      <c r="D206" s="3">
        <v>79</v>
      </c>
      <c r="E206" s="3">
        <v>87</v>
      </c>
      <c r="F206" s="3">
        <v>69</v>
      </c>
      <c r="G206" s="3">
        <v>79</v>
      </c>
      <c r="I206" s="5">
        <v>-0.36263529999999999</v>
      </c>
      <c r="J206" s="5">
        <v>1.1673800000000001</v>
      </c>
      <c r="K206" s="5">
        <v>-1.171109</v>
      </c>
      <c r="L206" s="5">
        <v>0.36636419999999997</v>
      </c>
      <c r="M206" s="10">
        <f t="shared" si="3"/>
        <v>1.5337442000000001</v>
      </c>
    </row>
    <row r="207" spans="2:13" s="3" customFormat="1" x14ac:dyDescent="0.2">
      <c r="B207" s="3" t="s">
        <v>400</v>
      </c>
      <c r="C207" s="3" t="s">
        <v>401</v>
      </c>
      <c r="D207" s="3">
        <v>17</v>
      </c>
      <c r="E207" s="3">
        <v>21</v>
      </c>
      <c r="F207" s="3">
        <v>13</v>
      </c>
      <c r="G207" s="3">
        <v>23</v>
      </c>
      <c r="I207" s="5">
        <v>-0.85816879999999995</v>
      </c>
      <c r="J207" s="5">
        <v>1.3310770000000001</v>
      </c>
      <c r="K207" s="5">
        <v>-0.67232049999999999</v>
      </c>
      <c r="L207" s="5">
        <v>0.19941210000000001</v>
      </c>
      <c r="M207" s="10">
        <f t="shared" si="3"/>
        <v>1.5304891</v>
      </c>
    </row>
    <row r="208" spans="2:13" s="3" customFormat="1" x14ac:dyDescent="0.2">
      <c r="B208" s="3" t="s">
        <v>402</v>
      </c>
      <c r="C208" s="3" t="s">
        <v>403</v>
      </c>
      <c r="D208" s="3">
        <v>28</v>
      </c>
      <c r="E208" s="3">
        <v>33</v>
      </c>
      <c r="F208" s="3">
        <v>25</v>
      </c>
      <c r="G208" s="3">
        <v>32</v>
      </c>
      <c r="I208" s="5">
        <v>-0.47049210000000002</v>
      </c>
      <c r="J208" s="5">
        <v>1.2620119999999999</v>
      </c>
      <c r="K208" s="5">
        <v>-1.056332</v>
      </c>
      <c r="L208" s="5">
        <v>0.26481169999999998</v>
      </c>
      <c r="M208" s="10">
        <f t="shared" si="3"/>
        <v>1.5268237</v>
      </c>
    </row>
    <row r="209" spans="2:13" s="3" customFormat="1" x14ac:dyDescent="0.2">
      <c r="B209" s="3" t="s">
        <v>404</v>
      </c>
      <c r="C209" s="3" t="s">
        <v>405</v>
      </c>
      <c r="D209" s="3">
        <v>72</v>
      </c>
      <c r="E209" s="3">
        <v>79</v>
      </c>
      <c r="F209" s="3">
        <v>59</v>
      </c>
      <c r="G209" s="3">
        <v>77</v>
      </c>
      <c r="I209" s="5">
        <v>-0.73580120000000004</v>
      </c>
      <c r="J209" s="5">
        <v>1.3413060000000001</v>
      </c>
      <c r="K209" s="5">
        <v>-0.79069579999999995</v>
      </c>
      <c r="L209" s="5">
        <v>0.1851913</v>
      </c>
      <c r="M209" s="10">
        <f t="shared" si="3"/>
        <v>1.5264973000000002</v>
      </c>
    </row>
    <row r="210" spans="2:13" s="3" customFormat="1" x14ac:dyDescent="0.2">
      <c r="B210" s="3" t="s">
        <v>406</v>
      </c>
      <c r="C210" s="3" t="s">
        <v>407</v>
      </c>
      <c r="D210" s="3">
        <v>42</v>
      </c>
      <c r="E210" s="3">
        <v>53</v>
      </c>
      <c r="F210" s="3">
        <v>32</v>
      </c>
      <c r="G210" s="3">
        <v>39</v>
      </c>
      <c r="I210" s="5">
        <v>-0.95462829999999999</v>
      </c>
      <c r="J210" s="5">
        <v>0.21155450000000001</v>
      </c>
      <c r="K210" s="5">
        <v>-0.56863600000000003</v>
      </c>
      <c r="L210" s="5">
        <v>1.3117099999999999</v>
      </c>
      <c r="M210" s="10">
        <f t="shared" si="3"/>
        <v>1.5232645</v>
      </c>
    </row>
    <row r="211" spans="2:13" s="3" customFormat="1" x14ac:dyDescent="0.2">
      <c r="B211" s="3" t="s">
        <v>408</v>
      </c>
      <c r="C211" s="3" t="s">
        <v>409</v>
      </c>
      <c r="D211" s="3">
        <v>132</v>
      </c>
      <c r="E211" s="3">
        <v>164</v>
      </c>
      <c r="F211" s="3">
        <v>106</v>
      </c>
      <c r="G211" s="3">
        <v>122</v>
      </c>
      <c r="I211" s="5">
        <v>-0.80234209999999995</v>
      </c>
      <c r="J211" s="5">
        <v>0.16541220000000001</v>
      </c>
      <c r="K211" s="5">
        <v>-0.71256520000000001</v>
      </c>
      <c r="L211" s="5">
        <v>1.3494949999999999</v>
      </c>
      <c r="M211" s="10">
        <f t="shared" si="3"/>
        <v>1.5149071999999999</v>
      </c>
    </row>
    <row r="212" spans="2:13" s="3" customFormat="1" x14ac:dyDescent="0.2">
      <c r="B212" s="3" t="s">
        <v>410</v>
      </c>
      <c r="C212" s="3" t="s">
        <v>411</v>
      </c>
      <c r="D212" s="3">
        <v>0</v>
      </c>
      <c r="E212" s="3">
        <v>4</v>
      </c>
      <c r="F212" s="3">
        <v>0</v>
      </c>
      <c r="G212" s="3">
        <v>8</v>
      </c>
      <c r="I212" s="5">
        <v>-0.75288770000000005</v>
      </c>
      <c r="J212" s="5">
        <v>1.3581319999999999</v>
      </c>
      <c r="K212" s="5">
        <v>-0.75288770000000005</v>
      </c>
      <c r="L212" s="5">
        <v>0.14764389999999999</v>
      </c>
      <c r="M212" s="10">
        <f t="shared" si="3"/>
        <v>1.5057758999999999</v>
      </c>
    </row>
    <row r="213" spans="2:13" s="3" customFormat="1" x14ac:dyDescent="0.2">
      <c r="B213" s="3" t="s">
        <v>412</v>
      </c>
      <c r="C213" s="3" t="s">
        <v>413</v>
      </c>
      <c r="D213" s="3">
        <v>0</v>
      </c>
      <c r="E213" s="3">
        <v>14</v>
      </c>
      <c r="F213" s="3">
        <v>0</v>
      </c>
      <c r="G213" s="3">
        <v>5</v>
      </c>
      <c r="I213" s="5">
        <v>-0.74927089999999996</v>
      </c>
      <c r="J213" s="5">
        <v>0.13511609999999999</v>
      </c>
      <c r="K213" s="5">
        <v>-0.74927089999999996</v>
      </c>
      <c r="L213" s="5">
        <v>1.363426</v>
      </c>
      <c r="M213" s="10">
        <f t="shared" si="3"/>
        <v>1.4985421000000001</v>
      </c>
    </row>
    <row r="214" spans="2:13" s="3" customFormat="1" x14ac:dyDescent="0.2">
      <c r="B214" s="3" t="s">
        <v>414</v>
      </c>
      <c r="C214" s="3" t="s">
        <v>415</v>
      </c>
      <c r="D214" s="3">
        <v>52</v>
      </c>
      <c r="E214" s="3">
        <v>52</v>
      </c>
      <c r="F214" s="3">
        <v>41</v>
      </c>
      <c r="G214" s="3">
        <v>47</v>
      </c>
      <c r="I214" s="5">
        <v>-1.0217080000000001</v>
      </c>
      <c r="J214" s="5">
        <v>1.304751</v>
      </c>
      <c r="K214" s="5">
        <v>-0.46838669999999999</v>
      </c>
      <c r="L214" s="5">
        <v>0.18534419999999999</v>
      </c>
      <c r="M214" s="10">
        <f t="shared" si="3"/>
        <v>1.4900952000000001</v>
      </c>
    </row>
    <row r="215" spans="2:13" s="3" customFormat="1" x14ac:dyDescent="0.2">
      <c r="B215" s="3" t="s">
        <v>416</v>
      </c>
      <c r="C215" s="3" t="s">
        <v>417</v>
      </c>
      <c r="D215" s="3">
        <v>232</v>
      </c>
      <c r="E215" s="3">
        <v>289</v>
      </c>
      <c r="F215" s="3">
        <v>221</v>
      </c>
      <c r="G215" s="3">
        <v>246</v>
      </c>
      <c r="I215" s="5">
        <v>-0.11653669999999999</v>
      </c>
      <c r="J215" s="5">
        <v>0.73293200000000003</v>
      </c>
      <c r="K215" s="5">
        <v>-1.371038</v>
      </c>
      <c r="L215" s="5">
        <v>0.75464249999999999</v>
      </c>
      <c r="M215" s="10">
        <f t="shared" si="3"/>
        <v>1.4875745</v>
      </c>
    </row>
    <row r="216" spans="2:13" s="3" customFormat="1" x14ac:dyDescent="0.2">
      <c r="B216" s="3" t="s">
        <v>418</v>
      </c>
      <c r="C216" s="3" t="s">
        <v>419</v>
      </c>
      <c r="D216" s="3">
        <v>180</v>
      </c>
      <c r="E216" s="3">
        <v>213</v>
      </c>
      <c r="F216" s="3">
        <v>119</v>
      </c>
      <c r="G216" s="3">
        <v>164</v>
      </c>
      <c r="I216" s="5">
        <v>-1.275004</v>
      </c>
      <c r="J216" s="5">
        <v>0.3997098</v>
      </c>
      <c r="K216" s="5">
        <v>-0.20715020000000001</v>
      </c>
      <c r="L216" s="5">
        <v>1.082444</v>
      </c>
      <c r="M216" s="10">
        <f t="shared" si="3"/>
        <v>1.4821537999999999</v>
      </c>
    </row>
    <row r="217" spans="2:13" s="3" customFormat="1" x14ac:dyDescent="0.2">
      <c r="B217" s="3" t="s">
        <v>420</v>
      </c>
      <c r="C217" s="3" t="s">
        <v>421</v>
      </c>
      <c r="D217" s="3">
        <v>4</v>
      </c>
      <c r="E217" s="3">
        <v>8</v>
      </c>
      <c r="F217" s="3">
        <v>2</v>
      </c>
      <c r="G217" s="3">
        <v>13</v>
      </c>
      <c r="I217" s="5">
        <v>-0.86689819999999995</v>
      </c>
      <c r="J217" s="5">
        <v>1.365971</v>
      </c>
      <c r="K217" s="5">
        <v>-0.60875270000000004</v>
      </c>
      <c r="L217" s="5">
        <v>0.1096794</v>
      </c>
      <c r="M217" s="10">
        <f t="shared" si="3"/>
        <v>1.4756504000000001</v>
      </c>
    </row>
    <row r="218" spans="2:13" s="3" customFormat="1" x14ac:dyDescent="0.2">
      <c r="B218" s="3" t="s">
        <v>422</v>
      </c>
      <c r="C218" s="3" t="s">
        <v>423</v>
      </c>
      <c r="D218" s="3">
        <v>14</v>
      </c>
      <c r="E218" s="3">
        <v>22</v>
      </c>
      <c r="F218" s="3">
        <v>7</v>
      </c>
      <c r="G218" s="3">
        <v>33</v>
      </c>
      <c r="I218" s="5">
        <v>-0.92655529999999997</v>
      </c>
      <c r="J218" s="5">
        <v>1.3581589999999999</v>
      </c>
      <c r="K218" s="5">
        <v>-0.53498780000000001</v>
      </c>
      <c r="L218" s="5">
        <v>0.1033845</v>
      </c>
      <c r="M218" s="10">
        <f t="shared" si="3"/>
        <v>1.4615434999999999</v>
      </c>
    </row>
    <row r="219" spans="2:13" s="3" customFormat="1" x14ac:dyDescent="0.2">
      <c r="B219" s="3" t="s">
        <v>424</v>
      </c>
      <c r="C219" s="3" t="s">
        <v>425</v>
      </c>
      <c r="D219" s="3">
        <v>719</v>
      </c>
      <c r="E219" s="3">
        <v>899</v>
      </c>
      <c r="F219" s="3">
        <v>590</v>
      </c>
      <c r="G219" s="3">
        <v>660</v>
      </c>
      <c r="I219" s="5">
        <v>-0.69683349999999999</v>
      </c>
      <c r="J219" s="5">
        <v>7.1697849999999994E-2</v>
      </c>
      <c r="K219" s="5">
        <v>-0.76304479999999997</v>
      </c>
      <c r="L219" s="5">
        <v>1.38818</v>
      </c>
      <c r="M219" s="10">
        <f t="shared" si="3"/>
        <v>1.45987785</v>
      </c>
    </row>
    <row r="220" spans="2:13" s="3" customFormat="1" x14ac:dyDescent="0.2">
      <c r="B220" s="3" t="s">
        <v>426</v>
      </c>
      <c r="C220" s="3" t="s">
        <v>427</v>
      </c>
      <c r="D220" s="3">
        <v>130</v>
      </c>
      <c r="E220" s="3">
        <v>144</v>
      </c>
      <c r="F220" s="3">
        <v>116</v>
      </c>
      <c r="G220" s="3">
        <v>132</v>
      </c>
      <c r="I220" s="5">
        <v>-0.2273963</v>
      </c>
      <c r="J220" s="5">
        <v>1.1659539999999999</v>
      </c>
      <c r="K220" s="5">
        <v>-1.2270380000000001</v>
      </c>
      <c r="L220" s="5">
        <v>0.28848059999999998</v>
      </c>
      <c r="M220" s="10">
        <f t="shared" si="3"/>
        <v>1.4544345999999999</v>
      </c>
    </row>
    <row r="221" spans="2:13" s="3" customFormat="1" x14ac:dyDescent="0.2">
      <c r="B221" s="3" t="s">
        <v>428</v>
      </c>
      <c r="C221" s="3" t="s">
        <v>429</v>
      </c>
      <c r="D221" s="3">
        <v>44</v>
      </c>
      <c r="E221" s="3">
        <v>60</v>
      </c>
      <c r="F221" s="3">
        <v>30</v>
      </c>
      <c r="G221" s="3">
        <v>41</v>
      </c>
      <c r="I221" s="5">
        <v>-1.058611</v>
      </c>
      <c r="J221" s="5">
        <v>0.14735580000000001</v>
      </c>
      <c r="K221" s="5">
        <v>-0.39361770000000001</v>
      </c>
      <c r="L221" s="5">
        <v>1.3048729999999999</v>
      </c>
      <c r="M221" s="10">
        <f t="shared" si="3"/>
        <v>1.4522287999999999</v>
      </c>
    </row>
    <row r="222" spans="2:13" s="3" customFormat="1" x14ac:dyDescent="0.2">
      <c r="B222" s="3" t="s">
        <v>430</v>
      </c>
      <c r="C222" s="3" t="s">
        <v>431</v>
      </c>
      <c r="D222" s="3">
        <v>160</v>
      </c>
      <c r="E222" s="3">
        <v>190</v>
      </c>
      <c r="F222" s="3">
        <v>148</v>
      </c>
      <c r="G222" s="3">
        <v>190</v>
      </c>
      <c r="I222" s="5">
        <v>-0.349717</v>
      </c>
      <c r="J222" s="5">
        <v>1.290637</v>
      </c>
      <c r="K222" s="5">
        <v>-1.090657</v>
      </c>
      <c r="L222" s="5">
        <v>0.1497376</v>
      </c>
      <c r="M222" s="10">
        <f t="shared" si="3"/>
        <v>1.4403745999999999</v>
      </c>
    </row>
    <row r="223" spans="2:13" s="3" customFormat="1" x14ac:dyDescent="0.2">
      <c r="B223" s="3" t="s">
        <v>432</v>
      </c>
      <c r="C223" s="3" t="s">
        <v>433</v>
      </c>
      <c r="D223" s="3">
        <v>11</v>
      </c>
      <c r="E223" s="3">
        <v>23</v>
      </c>
      <c r="F223" s="3">
        <v>16</v>
      </c>
      <c r="G223" s="3">
        <v>21</v>
      </c>
      <c r="I223" s="5">
        <v>-5.0090599999999999E-2</v>
      </c>
      <c r="J223" s="5">
        <v>0.84848230000000002</v>
      </c>
      <c r="K223" s="5">
        <v>-1.3888560000000001</v>
      </c>
      <c r="L223" s="5">
        <v>0.59046419999999999</v>
      </c>
      <c r="M223" s="10">
        <f t="shared" si="3"/>
        <v>1.4389465000000001</v>
      </c>
    </row>
    <row r="224" spans="2:13" s="3" customFormat="1" x14ac:dyDescent="0.2">
      <c r="B224" s="3" t="s">
        <v>434</v>
      </c>
      <c r="C224" s="3" t="s">
        <v>435</v>
      </c>
      <c r="D224" s="3">
        <v>139</v>
      </c>
      <c r="E224" s="3">
        <v>166</v>
      </c>
      <c r="F224" s="3">
        <v>113</v>
      </c>
      <c r="G224" s="3">
        <v>124</v>
      </c>
      <c r="I224" s="5">
        <v>-0.71777329999999995</v>
      </c>
      <c r="J224" s="5">
        <v>2.8355910000000002E-2</v>
      </c>
      <c r="K224" s="5">
        <v>-0.71509060000000002</v>
      </c>
      <c r="L224" s="5">
        <v>1.4045080000000001</v>
      </c>
      <c r="M224" s="10">
        <f t="shared" si="3"/>
        <v>1.43286391</v>
      </c>
    </row>
    <row r="225" spans="2:13" s="3" customFormat="1" x14ac:dyDescent="0.2">
      <c r="B225" s="3" t="s">
        <v>436</v>
      </c>
      <c r="C225" s="3" t="s">
        <v>437</v>
      </c>
      <c r="D225" s="3">
        <v>74</v>
      </c>
      <c r="E225" s="3">
        <v>99</v>
      </c>
      <c r="F225" s="3">
        <v>77</v>
      </c>
      <c r="G225" s="3">
        <v>93</v>
      </c>
      <c r="I225" s="5">
        <v>-8.2114800000000002E-2</v>
      </c>
      <c r="J225" s="5">
        <v>1.0240860000000001</v>
      </c>
      <c r="K225" s="5">
        <v>-1.3372569999999999</v>
      </c>
      <c r="L225" s="5">
        <v>0.39528590000000002</v>
      </c>
      <c r="M225" s="10">
        <f t="shared" si="3"/>
        <v>1.4193719</v>
      </c>
    </row>
    <row r="226" spans="2:13" s="3" customFormat="1" x14ac:dyDescent="0.2">
      <c r="B226" s="3" t="s">
        <v>438</v>
      </c>
      <c r="C226" s="3" t="s">
        <v>439</v>
      </c>
      <c r="D226" s="3">
        <v>165</v>
      </c>
      <c r="E226" s="3">
        <v>234</v>
      </c>
      <c r="F226" s="3">
        <v>119</v>
      </c>
      <c r="G226" s="3">
        <v>154</v>
      </c>
      <c r="I226" s="5">
        <v>-0.93357409999999996</v>
      </c>
      <c r="J226" s="5">
        <v>4.3386580000000001E-2</v>
      </c>
      <c r="K226" s="5">
        <v>-0.48505130000000002</v>
      </c>
      <c r="L226" s="5">
        <v>1.3752390000000001</v>
      </c>
      <c r="M226" s="10">
        <f t="shared" si="3"/>
        <v>1.4186255800000001</v>
      </c>
    </row>
    <row r="227" spans="2:13" s="3" customFormat="1" x14ac:dyDescent="0.2">
      <c r="B227" s="3" t="s">
        <v>440</v>
      </c>
      <c r="C227" s="3" t="s">
        <v>441</v>
      </c>
      <c r="D227" s="3">
        <v>91</v>
      </c>
      <c r="E227" s="3">
        <v>92</v>
      </c>
      <c r="F227" s="3">
        <v>69</v>
      </c>
      <c r="G227" s="3">
        <v>88</v>
      </c>
      <c r="I227" s="5">
        <v>-1.039604</v>
      </c>
      <c r="J227" s="5">
        <v>1.330203</v>
      </c>
      <c r="K227" s="5">
        <v>-0.37720550000000003</v>
      </c>
      <c r="L227" s="5">
        <v>8.6606820000000001E-2</v>
      </c>
      <c r="M227" s="10">
        <f t="shared" si="3"/>
        <v>1.4168098200000001</v>
      </c>
    </row>
    <row r="228" spans="2:13" s="3" customFormat="1" x14ac:dyDescent="0.2">
      <c r="B228" s="3" t="s">
        <v>442</v>
      </c>
      <c r="C228" s="3" t="s">
        <v>443</v>
      </c>
      <c r="D228" s="3">
        <v>141</v>
      </c>
      <c r="E228" s="3">
        <v>241</v>
      </c>
      <c r="F228" s="3">
        <v>171</v>
      </c>
      <c r="G228" s="3">
        <v>199</v>
      </c>
      <c r="I228" s="5">
        <v>-7.29241E-3</v>
      </c>
      <c r="J228" s="5">
        <v>0.62674680000000005</v>
      </c>
      <c r="K228" s="5">
        <v>-1.408652</v>
      </c>
      <c r="L228" s="5">
        <v>0.78919810000000001</v>
      </c>
      <c r="M228" s="10">
        <f t="shared" si="3"/>
        <v>1.4159449</v>
      </c>
    </row>
    <row r="229" spans="2:13" s="3" customFormat="1" x14ac:dyDescent="0.2">
      <c r="B229" s="3" t="s">
        <v>444</v>
      </c>
      <c r="C229" s="3" t="s">
        <v>445</v>
      </c>
      <c r="D229" s="3">
        <v>67</v>
      </c>
      <c r="E229" s="3">
        <v>79</v>
      </c>
      <c r="F229" s="3">
        <v>60</v>
      </c>
      <c r="G229" s="3">
        <v>85</v>
      </c>
      <c r="I229" s="5">
        <v>-0.48825679999999999</v>
      </c>
      <c r="J229" s="5">
        <v>1.3838189999999999</v>
      </c>
      <c r="K229" s="5">
        <v>-0.91981570000000001</v>
      </c>
      <c r="L229" s="5">
        <v>2.425296E-2</v>
      </c>
      <c r="M229" s="10">
        <f t="shared" si="3"/>
        <v>1.40807196</v>
      </c>
    </row>
    <row r="230" spans="2:13" s="3" customFormat="1" x14ac:dyDescent="0.2">
      <c r="B230" s="3" t="s">
        <v>446</v>
      </c>
      <c r="C230" s="3" t="s">
        <v>447</v>
      </c>
      <c r="D230" s="3">
        <v>143</v>
      </c>
      <c r="E230" s="3">
        <v>239</v>
      </c>
      <c r="F230" s="3">
        <v>173</v>
      </c>
      <c r="G230" s="3">
        <v>200</v>
      </c>
      <c r="I230" s="5">
        <v>2.4848789999999999E-2</v>
      </c>
      <c r="J230" s="5">
        <v>0.64896100000000001</v>
      </c>
      <c r="K230" s="5">
        <v>-1.4211609999999999</v>
      </c>
      <c r="L230" s="5">
        <v>0.74735110000000005</v>
      </c>
      <c r="M230" s="10">
        <f t="shared" si="3"/>
        <v>1.3963121000000001</v>
      </c>
    </row>
    <row r="231" spans="2:13" s="3" customFormat="1" x14ac:dyDescent="0.2">
      <c r="B231" s="3" t="s">
        <v>448</v>
      </c>
      <c r="C231" s="3" t="s">
        <v>449</v>
      </c>
      <c r="D231" s="3">
        <v>13</v>
      </c>
      <c r="E231" s="3">
        <v>16</v>
      </c>
      <c r="F231" s="3">
        <v>12</v>
      </c>
      <c r="G231" s="3">
        <v>18</v>
      </c>
      <c r="I231" s="5">
        <v>-0.46760819999999997</v>
      </c>
      <c r="J231" s="5">
        <v>1.386719</v>
      </c>
      <c r="K231" s="5">
        <v>-0.9264445</v>
      </c>
      <c r="L231" s="5">
        <v>7.3338220000000003E-3</v>
      </c>
      <c r="M231" s="10">
        <f t="shared" si="3"/>
        <v>1.3940528220000001</v>
      </c>
    </row>
    <row r="232" spans="2:13" s="3" customFormat="1" x14ac:dyDescent="0.2">
      <c r="B232" s="3" t="s">
        <v>450</v>
      </c>
      <c r="C232" s="3" t="s">
        <v>451</v>
      </c>
      <c r="D232" s="3">
        <v>22</v>
      </c>
      <c r="E232" s="3">
        <v>29</v>
      </c>
      <c r="F232" s="3">
        <v>23</v>
      </c>
      <c r="G232" s="3">
        <v>28</v>
      </c>
      <c r="I232" s="5">
        <v>-5.9517859999999999E-2</v>
      </c>
      <c r="J232" s="5">
        <v>1.0843100000000001</v>
      </c>
      <c r="K232" s="5">
        <v>-1.317266</v>
      </c>
      <c r="L232" s="5">
        <v>0.29247400000000001</v>
      </c>
      <c r="M232" s="10">
        <f t="shared" si="3"/>
        <v>1.3767840000000002</v>
      </c>
    </row>
    <row r="233" spans="2:13" s="3" customFormat="1" x14ac:dyDescent="0.2">
      <c r="B233" s="3" t="s">
        <v>452</v>
      </c>
      <c r="C233" s="3" t="s">
        <v>453</v>
      </c>
      <c r="D233" s="3">
        <v>13</v>
      </c>
      <c r="E233" s="3">
        <v>21</v>
      </c>
      <c r="F233" s="3">
        <v>11</v>
      </c>
      <c r="G233" s="3">
        <v>13</v>
      </c>
      <c r="I233" s="5">
        <v>-0.6206275</v>
      </c>
      <c r="J233" s="5">
        <v>-5.7783950000000001E-2</v>
      </c>
      <c r="K233" s="5">
        <v>-0.75197749999999997</v>
      </c>
      <c r="L233" s="5">
        <v>1.4303889999999999</v>
      </c>
      <c r="M233" s="10">
        <f t="shared" si="3"/>
        <v>1.37260505</v>
      </c>
    </row>
    <row r="234" spans="2:13" s="3" customFormat="1" x14ac:dyDescent="0.2">
      <c r="B234" s="3" t="s">
        <v>454</v>
      </c>
      <c r="C234" s="3" t="s">
        <v>455</v>
      </c>
      <c r="D234" s="3">
        <v>76</v>
      </c>
      <c r="E234" s="3">
        <v>98</v>
      </c>
      <c r="F234" s="3">
        <v>78</v>
      </c>
      <c r="G234" s="3">
        <v>91</v>
      </c>
      <c r="I234" s="5">
        <v>-4.456018E-3</v>
      </c>
      <c r="J234" s="5">
        <v>0.99301569999999995</v>
      </c>
      <c r="K234" s="5">
        <v>-1.3675710000000001</v>
      </c>
      <c r="L234" s="5">
        <v>0.37901119999999999</v>
      </c>
      <c r="M234" s="10">
        <f t="shared" si="3"/>
        <v>1.3720268999999998</v>
      </c>
    </row>
    <row r="235" spans="2:13" s="3" customFormat="1" x14ac:dyDescent="0.2">
      <c r="B235" s="3" t="s">
        <v>456</v>
      </c>
      <c r="C235" s="3" t="s">
        <v>457</v>
      </c>
      <c r="D235" s="3">
        <v>1</v>
      </c>
      <c r="E235" s="3">
        <v>19</v>
      </c>
      <c r="F235" s="3">
        <v>0</v>
      </c>
      <c r="G235" s="3">
        <v>5</v>
      </c>
      <c r="I235" s="5">
        <v>-0.73812630000000001</v>
      </c>
      <c r="J235" s="5">
        <v>-6.8133360000000004E-2</v>
      </c>
      <c r="K235" s="5">
        <v>-0.62776790000000005</v>
      </c>
      <c r="L235" s="5">
        <v>1.4340280000000001</v>
      </c>
      <c r="M235" s="10">
        <f t="shared" si="3"/>
        <v>1.36589464</v>
      </c>
    </row>
    <row r="236" spans="2:13" s="3" customFormat="1" x14ac:dyDescent="0.2">
      <c r="B236" s="3" t="s">
        <v>458</v>
      </c>
      <c r="C236" s="3" t="s">
        <v>459</v>
      </c>
      <c r="D236" s="3">
        <v>61</v>
      </c>
      <c r="E236" s="3">
        <v>65</v>
      </c>
      <c r="F236" s="3">
        <v>46</v>
      </c>
      <c r="G236" s="3">
        <v>72</v>
      </c>
      <c r="I236" s="5">
        <v>-0.84473900000000002</v>
      </c>
      <c r="J236" s="5">
        <v>1.418984</v>
      </c>
      <c r="K236" s="5">
        <v>-0.5195246</v>
      </c>
      <c r="L236" s="5">
        <v>-5.472051E-2</v>
      </c>
      <c r="M236" s="10">
        <f t="shared" si="3"/>
        <v>1.3642634899999999</v>
      </c>
    </row>
    <row r="237" spans="2:13" s="3" customFormat="1" x14ac:dyDescent="0.2">
      <c r="B237" s="3" t="s">
        <v>460</v>
      </c>
      <c r="C237" s="3" t="s">
        <v>461</v>
      </c>
      <c r="D237" s="3">
        <v>20</v>
      </c>
      <c r="E237" s="3">
        <v>21</v>
      </c>
      <c r="F237" s="3">
        <v>15</v>
      </c>
      <c r="G237" s="3">
        <v>24</v>
      </c>
      <c r="I237" s="5">
        <v>-0.82159099999999996</v>
      </c>
      <c r="J237" s="5">
        <v>1.4375659999999999</v>
      </c>
      <c r="K237" s="5">
        <v>-0.49329689999999998</v>
      </c>
      <c r="L237" s="5">
        <v>-0.1226782</v>
      </c>
      <c r="M237" s="10">
        <f t="shared" si="3"/>
        <v>1.3148877999999999</v>
      </c>
    </row>
    <row r="238" spans="2:13" s="3" customFormat="1" x14ac:dyDescent="0.2">
      <c r="B238" s="3" t="s">
        <v>462</v>
      </c>
      <c r="C238" s="3" t="s">
        <v>463</v>
      </c>
      <c r="D238" s="3">
        <v>23</v>
      </c>
      <c r="E238" s="3">
        <v>66</v>
      </c>
      <c r="F238" s="3">
        <v>12</v>
      </c>
      <c r="G238" s="3">
        <v>26</v>
      </c>
      <c r="I238" s="5">
        <v>-0.83163670000000001</v>
      </c>
      <c r="J238" s="5">
        <v>-0.120717</v>
      </c>
      <c r="K238" s="5">
        <v>-0.48307260000000002</v>
      </c>
      <c r="L238" s="5">
        <v>1.4354260000000001</v>
      </c>
      <c r="M238" s="10">
        <f t="shared" si="3"/>
        <v>1.3147090000000001</v>
      </c>
    </row>
    <row r="239" spans="2:13" s="3" customFormat="1" x14ac:dyDescent="0.2">
      <c r="B239" s="3" t="s">
        <v>464</v>
      </c>
      <c r="C239" s="3" t="s">
        <v>465</v>
      </c>
      <c r="D239" s="3">
        <v>48</v>
      </c>
      <c r="E239" s="3">
        <v>50</v>
      </c>
      <c r="F239" s="3">
        <v>38</v>
      </c>
      <c r="G239" s="3">
        <v>40</v>
      </c>
      <c r="I239" s="5">
        <v>-0.94773320000000005</v>
      </c>
      <c r="J239" s="5">
        <v>-9.5090369999999994E-2</v>
      </c>
      <c r="K239" s="5">
        <v>-0.35865039999999998</v>
      </c>
      <c r="L239" s="5">
        <v>1.4014740000000001</v>
      </c>
      <c r="M239" s="10">
        <f t="shared" si="3"/>
        <v>1.30638363</v>
      </c>
    </row>
    <row r="240" spans="2:13" s="3" customFormat="1" x14ac:dyDescent="0.2">
      <c r="B240" s="3" t="s">
        <v>466</v>
      </c>
      <c r="C240" s="3" t="s">
        <v>467</v>
      </c>
      <c r="D240" s="3">
        <v>197</v>
      </c>
      <c r="E240" s="3">
        <v>288</v>
      </c>
      <c r="F240" s="3">
        <v>132</v>
      </c>
      <c r="G240" s="3">
        <v>174</v>
      </c>
      <c r="I240" s="5">
        <v>-0.94923970000000002</v>
      </c>
      <c r="J240" s="5">
        <v>-0.1030798</v>
      </c>
      <c r="K240" s="5">
        <v>-0.34980549999999999</v>
      </c>
      <c r="L240" s="5">
        <v>1.4021250000000001</v>
      </c>
      <c r="M240" s="10">
        <f t="shared" si="3"/>
        <v>1.2990452000000001</v>
      </c>
    </row>
    <row r="241" spans="1:13" s="3" customFormat="1" x14ac:dyDescent="0.2">
      <c r="B241" s="3" t="s">
        <v>468</v>
      </c>
      <c r="C241" s="3" t="s">
        <v>469</v>
      </c>
      <c r="D241" s="3">
        <v>76</v>
      </c>
      <c r="E241" s="3">
        <v>112</v>
      </c>
      <c r="F241" s="3">
        <v>66</v>
      </c>
      <c r="G241" s="3">
        <v>72</v>
      </c>
      <c r="I241" s="5">
        <v>-0.50314380000000003</v>
      </c>
      <c r="J241" s="5">
        <v>-0.15271989999999999</v>
      </c>
      <c r="K241" s="5">
        <v>-0.79198880000000005</v>
      </c>
      <c r="L241" s="5">
        <v>1.4478519999999999</v>
      </c>
      <c r="M241" s="10">
        <f t="shared" si="3"/>
        <v>1.2951321</v>
      </c>
    </row>
    <row r="242" spans="1:13" s="3" customFormat="1" x14ac:dyDescent="0.2">
      <c r="B242" s="3" t="s">
        <v>470</v>
      </c>
      <c r="C242" s="3" t="s">
        <v>471</v>
      </c>
      <c r="D242" s="3">
        <v>23</v>
      </c>
      <c r="E242" s="3">
        <v>41</v>
      </c>
      <c r="F242" s="3">
        <v>22</v>
      </c>
      <c r="G242" s="3">
        <v>24</v>
      </c>
      <c r="I242" s="5">
        <v>-0.3988563</v>
      </c>
      <c r="J242" s="5">
        <v>-0.15131810000000001</v>
      </c>
      <c r="K242" s="5">
        <v>-0.87961420000000001</v>
      </c>
      <c r="L242" s="5">
        <v>1.429789</v>
      </c>
      <c r="M242" s="10">
        <f t="shared" si="3"/>
        <v>1.2784708999999999</v>
      </c>
    </row>
    <row r="243" spans="1:13" s="3" customFormat="1" x14ac:dyDescent="0.2">
      <c r="B243" s="3" t="s">
        <v>472</v>
      </c>
      <c r="C243" s="3" t="s">
        <v>473</v>
      </c>
      <c r="D243" s="3">
        <v>155</v>
      </c>
      <c r="E243" s="3">
        <v>172</v>
      </c>
      <c r="F243" s="3">
        <v>140</v>
      </c>
      <c r="G243" s="3">
        <v>144</v>
      </c>
      <c r="I243" s="5">
        <v>0.2046432</v>
      </c>
      <c r="J243" s="5">
        <v>0.46467750000000002</v>
      </c>
      <c r="K243" s="5">
        <v>-1.4567570000000001</v>
      </c>
      <c r="L243" s="5">
        <v>0.78743609999999997</v>
      </c>
      <c r="M243" s="10">
        <f t="shared" si="3"/>
        <v>1.2521135999999999</v>
      </c>
    </row>
    <row r="244" spans="1:13" s="3" customFormat="1" x14ac:dyDescent="0.2">
      <c r="B244" s="3" t="s">
        <v>474</v>
      </c>
      <c r="C244" s="3" t="s">
        <v>475</v>
      </c>
      <c r="D244" s="3">
        <v>192</v>
      </c>
      <c r="E244" s="3">
        <v>216</v>
      </c>
      <c r="F244" s="3">
        <v>181</v>
      </c>
      <c r="G244" s="3">
        <v>208</v>
      </c>
      <c r="I244" s="5">
        <v>-5.863778E-3</v>
      </c>
      <c r="J244" s="5">
        <v>1.2062079999999999</v>
      </c>
      <c r="K244" s="5">
        <v>-1.242283</v>
      </c>
      <c r="L244" s="5">
        <v>4.1938679999999999E-2</v>
      </c>
      <c r="M244" s="10">
        <f t="shared" si="3"/>
        <v>1.2481466799999998</v>
      </c>
    </row>
    <row r="245" spans="1:13" s="3" customFormat="1" ht="12" thickBot="1" x14ac:dyDescent="0.25">
      <c r="A245" s="8"/>
      <c r="B245" s="8" t="s">
        <v>476</v>
      </c>
      <c r="C245" s="8" t="s">
        <v>477</v>
      </c>
      <c r="D245" s="8">
        <v>107</v>
      </c>
      <c r="E245" s="8">
        <v>127</v>
      </c>
      <c r="F245" s="8">
        <v>106</v>
      </c>
      <c r="G245" s="8">
        <v>137</v>
      </c>
      <c r="H245" s="8"/>
      <c r="I245" s="9">
        <v>-0.14167479999999999</v>
      </c>
      <c r="J245" s="9">
        <v>1.33016</v>
      </c>
      <c r="K245" s="9">
        <v>-1.0964149999999999</v>
      </c>
      <c r="L245" s="9">
        <v>-9.2069680000000001E-2</v>
      </c>
      <c r="M245" s="10">
        <f t="shared" si="3"/>
        <v>1.23809032</v>
      </c>
    </row>
  </sheetData>
  <mergeCells count="2">
    <mergeCell ref="D3:G3"/>
    <mergeCell ref="I3:L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topLeftCell="A16" workbookViewId="0">
      <selection activeCell="B1" sqref="B1:B43"/>
    </sheetView>
  </sheetViews>
  <sheetFormatPr defaultRowHeight="15" x14ac:dyDescent="0.25"/>
  <sheetData>
    <row r="1" spans="1:2" x14ac:dyDescent="0.25">
      <c r="A1" s="3" t="s">
        <v>478</v>
      </c>
      <c r="B1" s="10">
        <v>-1.7233406</v>
      </c>
    </row>
    <row r="2" spans="1:2" x14ac:dyDescent="0.25">
      <c r="A2" s="3" t="s">
        <v>479</v>
      </c>
      <c r="B2" s="10">
        <v>-1.7215421000000002</v>
      </c>
    </row>
    <row r="3" spans="1:2" x14ac:dyDescent="0.25">
      <c r="A3" s="3" t="s">
        <v>480</v>
      </c>
      <c r="B3" s="10">
        <v>-1.7139538000000001</v>
      </c>
    </row>
    <row r="4" spans="1:2" x14ac:dyDescent="0.25">
      <c r="A4" s="3" t="s">
        <v>481</v>
      </c>
      <c r="B4" s="10">
        <v>-1.7106012000000002</v>
      </c>
    </row>
    <row r="5" spans="1:2" x14ac:dyDescent="0.25">
      <c r="A5" s="3" t="s">
        <v>482</v>
      </c>
      <c r="B5" s="10">
        <v>-1.7021695000000001</v>
      </c>
    </row>
    <row r="6" spans="1:2" x14ac:dyDescent="0.25">
      <c r="A6" s="3" t="s">
        <v>483</v>
      </c>
      <c r="B6" s="10">
        <v>-1.5932073999999998</v>
      </c>
    </row>
    <row r="7" spans="1:2" x14ac:dyDescent="0.25">
      <c r="A7" s="3" t="s">
        <v>484</v>
      </c>
      <c r="B7" s="10">
        <v>-1.6835087</v>
      </c>
    </row>
    <row r="8" spans="1:2" x14ac:dyDescent="0.25">
      <c r="A8" s="3" t="s">
        <v>485</v>
      </c>
      <c r="B8" s="10">
        <v>-1.6499893000000001</v>
      </c>
    </row>
    <row r="9" spans="1:2" x14ac:dyDescent="0.25">
      <c r="A9" s="3" t="s">
        <v>486</v>
      </c>
      <c r="B9" s="10">
        <v>-1.6126530000000001</v>
      </c>
    </row>
    <row r="10" spans="1:2" x14ac:dyDescent="0.25">
      <c r="A10" s="3" t="s">
        <v>487</v>
      </c>
      <c r="B10" s="10">
        <v>-1.5903952000000001</v>
      </c>
    </row>
    <row r="11" spans="1:2" x14ac:dyDescent="0.25">
      <c r="A11" s="3" t="s">
        <v>488</v>
      </c>
      <c r="B11" s="10">
        <v>-1.5842444</v>
      </c>
    </row>
    <row r="12" spans="1:2" x14ac:dyDescent="0.25">
      <c r="A12" s="3" t="s">
        <v>489</v>
      </c>
      <c r="B12" s="10">
        <v>-1.5773201000000001</v>
      </c>
    </row>
    <row r="13" spans="1:2" x14ac:dyDescent="0.25">
      <c r="A13" s="3" t="s">
        <v>490</v>
      </c>
      <c r="B13" s="10">
        <v>-1.5635028</v>
      </c>
    </row>
    <row r="14" spans="1:2" x14ac:dyDescent="0.25">
      <c r="A14" s="3" t="s">
        <v>491</v>
      </c>
      <c r="B14" s="10">
        <v>-1.5610108999999999</v>
      </c>
    </row>
    <row r="15" spans="1:2" x14ac:dyDescent="0.25">
      <c r="A15" s="3" t="s">
        <v>492</v>
      </c>
      <c r="B15" s="10">
        <v>-1.5597885</v>
      </c>
    </row>
    <row r="16" spans="1:2" x14ac:dyDescent="0.25">
      <c r="A16" s="3" t="s">
        <v>493</v>
      </c>
      <c r="B16" s="10">
        <v>-1.5584657</v>
      </c>
    </row>
    <row r="17" spans="1:2" x14ac:dyDescent="0.25">
      <c r="A17" s="3" t="s">
        <v>494</v>
      </c>
      <c r="B17" s="10">
        <v>-1.5544731000000001</v>
      </c>
    </row>
    <row r="18" spans="1:2" x14ac:dyDescent="0.25">
      <c r="A18" s="3" t="s">
        <v>495</v>
      </c>
      <c r="B18" s="10">
        <v>-1.5540111999999999</v>
      </c>
    </row>
    <row r="19" spans="1:2" x14ac:dyDescent="0.25">
      <c r="A19" s="3" t="s">
        <v>496</v>
      </c>
      <c r="B19" s="10">
        <v>-1.5513623000000001</v>
      </c>
    </row>
    <row r="20" spans="1:2" x14ac:dyDescent="0.25">
      <c r="A20" s="3" t="s">
        <v>497</v>
      </c>
      <c r="B20" s="10">
        <v>-1.5495087999999999</v>
      </c>
    </row>
    <row r="21" spans="1:2" x14ac:dyDescent="0.25">
      <c r="A21" s="3" t="s">
        <v>498</v>
      </c>
      <c r="B21" s="10">
        <v>-1.5373146</v>
      </c>
    </row>
    <row r="22" spans="1:2" x14ac:dyDescent="0.25">
      <c r="A22" s="3" t="s">
        <v>499</v>
      </c>
      <c r="B22" s="10">
        <v>-1.5360483</v>
      </c>
    </row>
    <row r="23" spans="1:2" x14ac:dyDescent="0.25">
      <c r="A23" s="3" t="s">
        <v>500</v>
      </c>
      <c r="B23" s="10">
        <v>-1.5180463</v>
      </c>
    </row>
    <row r="24" spans="1:2" x14ac:dyDescent="0.25">
      <c r="A24" s="3" t="s">
        <v>501</v>
      </c>
      <c r="B24" s="10">
        <v>-1.5107514</v>
      </c>
    </row>
    <row r="25" spans="1:2" x14ac:dyDescent="0.25">
      <c r="A25" s="3" t="s">
        <v>502</v>
      </c>
      <c r="B25" s="10">
        <v>-1.5080586</v>
      </c>
    </row>
    <row r="26" spans="1:2" x14ac:dyDescent="0.25">
      <c r="A26" s="3" t="s">
        <v>503</v>
      </c>
      <c r="B26" s="10">
        <v>-1.4874372</v>
      </c>
    </row>
    <row r="27" spans="1:2" x14ac:dyDescent="0.25">
      <c r="A27" s="3" t="s">
        <v>504</v>
      </c>
      <c r="B27" s="10">
        <v>-1.4793959000000001</v>
      </c>
    </row>
    <row r="28" spans="1:2" x14ac:dyDescent="0.25">
      <c r="A28" s="3" t="s">
        <v>505</v>
      </c>
      <c r="B28" s="10">
        <v>-1.4745972200000002</v>
      </c>
    </row>
    <row r="29" spans="1:2" x14ac:dyDescent="0.25">
      <c r="A29" s="3" t="s">
        <v>506</v>
      </c>
      <c r="B29" s="10">
        <v>-1.4696656000000001</v>
      </c>
    </row>
    <row r="30" spans="1:2" x14ac:dyDescent="0.25">
      <c r="A30" s="3" t="s">
        <v>507</v>
      </c>
      <c r="B30" s="10">
        <v>-1.4414645000000001</v>
      </c>
    </row>
    <row r="31" spans="1:2" x14ac:dyDescent="0.25">
      <c r="A31" s="3" t="s">
        <v>508</v>
      </c>
      <c r="B31" s="10">
        <v>-1.4288566999999999</v>
      </c>
    </row>
    <row r="32" spans="1:2" x14ac:dyDescent="0.25">
      <c r="A32" s="3" t="s">
        <v>509</v>
      </c>
      <c r="B32" s="10">
        <v>-1.4249102</v>
      </c>
    </row>
    <row r="33" spans="1:2" x14ac:dyDescent="0.25">
      <c r="A33" s="3" t="s">
        <v>510</v>
      </c>
      <c r="B33" s="10">
        <v>-1.4053230000000001</v>
      </c>
    </row>
    <row r="34" spans="1:2" x14ac:dyDescent="0.25">
      <c r="A34" s="3" t="s">
        <v>511</v>
      </c>
      <c r="B34" s="10">
        <v>-1.2854593000000001</v>
      </c>
    </row>
    <row r="35" spans="1:2" x14ac:dyDescent="0.25">
      <c r="A35" s="3" t="s">
        <v>512</v>
      </c>
      <c r="B35" s="10">
        <v>-1.3917958000000001</v>
      </c>
    </row>
    <row r="36" spans="1:2" x14ac:dyDescent="0.25">
      <c r="A36" s="3" t="s">
        <v>513</v>
      </c>
      <c r="B36" s="10">
        <v>-1.3833203119999999</v>
      </c>
    </row>
    <row r="37" spans="1:2" x14ac:dyDescent="0.25">
      <c r="A37" s="3" t="s">
        <v>514</v>
      </c>
      <c r="B37" s="10">
        <v>-1.371313</v>
      </c>
    </row>
    <row r="38" spans="1:2" x14ac:dyDescent="0.25">
      <c r="A38" s="3" t="s">
        <v>515</v>
      </c>
      <c r="B38" s="10">
        <v>-1.3685328999999999</v>
      </c>
    </row>
    <row r="39" spans="1:2" x14ac:dyDescent="0.25">
      <c r="A39" s="3" t="s">
        <v>516</v>
      </c>
      <c r="B39" s="10">
        <v>-1.34247217</v>
      </c>
    </row>
    <row r="40" spans="1:2" x14ac:dyDescent="0.25">
      <c r="A40" s="3" t="s">
        <v>517</v>
      </c>
      <c r="B40" s="10">
        <v>-1.33609741</v>
      </c>
    </row>
    <row r="41" spans="1:2" x14ac:dyDescent="0.25">
      <c r="A41" s="3" t="s">
        <v>518</v>
      </c>
      <c r="B41" s="10">
        <v>-1.3303719999999999</v>
      </c>
    </row>
    <row r="42" spans="1:2" x14ac:dyDescent="0.25">
      <c r="A42" s="3" t="s">
        <v>519</v>
      </c>
      <c r="B42" s="10">
        <v>-1.3112843000000001</v>
      </c>
    </row>
    <row r="43" spans="1:2" x14ac:dyDescent="0.25">
      <c r="A43" s="3" t="s">
        <v>520</v>
      </c>
      <c r="B43" s="10">
        <v>-1.2733800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"/>
  <sheetViews>
    <sheetView workbookViewId="0">
      <selection activeCell="B1" sqref="B1:B93"/>
    </sheetView>
  </sheetViews>
  <sheetFormatPr defaultRowHeight="15" x14ac:dyDescent="0.25"/>
  <sheetData>
    <row r="1" spans="1:2" x14ac:dyDescent="0.25">
      <c r="A1" s="3" t="s">
        <v>521</v>
      </c>
      <c r="B1" s="10">
        <v>1.7318112000000001</v>
      </c>
    </row>
    <row r="2" spans="1:2" x14ac:dyDescent="0.25">
      <c r="A2" s="3" t="s">
        <v>522</v>
      </c>
      <c r="B2" s="10">
        <v>1.7317745</v>
      </c>
    </row>
    <row r="3" spans="1:2" x14ac:dyDescent="0.25">
      <c r="A3" s="3" t="s">
        <v>523</v>
      </c>
      <c r="B3" s="10">
        <v>1.7258816000000001</v>
      </c>
    </row>
    <row r="4" spans="1:2" x14ac:dyDescent="0.25">
      <c r="A4" s="3" t="s">
        <v>524</v>
      </c>
      <c r="B4" s="10">
        <v>1.7192683</v>
      </c>
    </row>
    <row r="5" spans="1:2" x14ac:dyDescent="0.25">
      <c r="A5" s="3" t="s">
        <v>525</v>
      </c>
      <c r="B5" s="10">
        <v>1.7102916000000001</v>
      </c>
    </row>
    <row r="6" spans="1:2" x14ac:dyDescent="0.25">
      <c r="A6" s="3" t="s">
        <v>526</v>
      </c>
      <c r="B6" s="10">
        <v>1.7082036</v>
      </c>
    </row>
    <row r="7" spans="1:2" x14ac:dyDescent="0.25">
      <c r="A7" s="3" t="s">
        <v>527</v>
      </c>
      <c r="B7" s="10">
        <v>1.7056708999999999</v>
      </c>
    </row>
    <row r="8" spans="1:2" x14ac:dyDescent="0.25">
      <c r="A8" s="3" t="s">
        <v>528</v>
      </c>
      <c r="B8" s="10">
        <v>1.6998305</v>
      </c>
    </row>
    <row r="9" spans="1:2" x14ac:dyDescent="0.25">
      <c r="A9" s="3" t="s">
        <v>529</v>
      </c>
      <c r="B9" s="10">
        <v>1.6989236999999999</v>
      </c>
    </row>
    <row r="10" spans="1:2" x14ac:dyDescent="0.25">
      <c r="A10" s="3" t="s">
        <v>530</v>
      </c>
      <c r="B10" s="10">
        <v>1.6858903000000001</v>
      </c>
    </row>
    <row r="11" spans="1:2" x14ac:dyDescent="0.25">
      <c r="A11" s="3" t="s">
        <v>531</v>
      </c>
      <c r="B11" s="10">
        <v>1.6780714999999999</v>
      </c>
    </row>
    <row r="12" spans="1:2" x14ac:dyDescent="0.25">
      <c r="A12" s="3" t="s">
        <v>532</v>
      </c>
      <c r="B12" s="10">
        <v>1.6778972000000001</v>
      </c>
    </row>
    <row r="13" spans="1:2" x14ac:dyDescent="0.25">
      <c r="A13" s="3" t="s">
        <v>533</v>
      </c>
      <c r="B13" s="10">
        <v>1.6733644000000001</v>
      </c>
    </row>
    <row r="14" spans="1:2" x14ac:dyDescent="0.25">
      <c r="A14" s="3" t="s">
        <v>534</v>
      </c>
      <c r="B14" s="10">
        <v>1.6704478</v>
      </c>
    </row>
    <row r="15" spans="1:2" x14ac:dyDescent="0.25">
      <c r="A15" s="3" t="s">
        <v>535</v>
      </c>
      <c r="B15" s="10">
        <v>1.6694757</v>
      </c>
    </row>
    <row r="16" spans="1:2" x14ac:dyDescent="0.25">
      <c r="A16" s="3" t="s">
        <v>536</v>
      </c>
      <c r="B16" s="10">
        <v>1.6685537999999998</v>
      </c>
    </row>
    <row r="17" spans="1:2" x14ac:dyDescent="0.25">
      <c r="A17" s="3" t="s">
        <v>537</v>
      </c>
      <c r="B17" s="10">
        <v>1.6672552999999999</v>
      </c>
    </row>
    <row r="18" spans="1:2" x14ac:dyDescent="0.25">
      <c r="A18" s="3" t="s">
        <v>538</v>
      </c>
      <c r="B18" s="10">
        <v>1.6665011999999999</v>
      </c>
    </row>
    <row r="19" spans="1:2" x14ac:dyDescent="0.25">
      <c r="A19" s="3" t="s">
        <v>539</v>
      </c>
      <c r="B19" s="10">
        <v>1.6659589000000001</v>
      </c>
    </row>
    <row r="20" spans="1:2" x14ac:dyDescent="0.25">
      <c r="A20" s="3" t="s">
        <v>540</v>
      </c>
      <c r="B20" s="10">
        <v>1.665613</v>
      </c>
    </row>
    <row r="21" spans="1:2" x14ac:dyDescent="0.25">
      <c r="A21" s="3" t="s">
        <v>541</v>
      </c>
      <c r="B21" s="10">
        <v>1.6651015</v>
      </c>
    </row>
    <row r="22" spans="1:2" x14ac:dyDescent="0.25">
      <c r="A22" s="3" t="s">
        <v>542</v>
      </c>
      <c r="B22" s="10">
        <v>1.6552161999999999</v>
      </c>
    </row>
    <row r="23" spans="1:2" x14ac:dyDescent="0.25">
      <c r="A23" s="3" t="s">
        <v>543</v>
      </c>
      <c r="B23" s="10">
        <v>1.6545943000000001</v>
      </c>
    </row>
    <row r="24" spans="1:2" x14ac:dyDescent="0.25">
      <c r="A24" s="3" t="s">
        <v>544</v>
      </c>
      <c r="B24" s="10">
        <v>1.6537639</v>
      </c>
    </row>
    <row r="25" spans="1:2" x14ac:dyDescent="0.25">
      <c r="A25" s="3" t="s">
        <v>545</v>
      </c>
      <c r="B25" s="10">
        <v>1.6533799</v>
      </c>
    </row>
    <row r="26" spans="1:2" x14ac:dyDescent="0.25">
      <c r="A26" s="3" t="s">
        <v>546</v>
      </c>
      <c r="B26" s="10">
        <v>1.6533738000000002</v>
      </c>
    </row>
    <row r="27" spans="1:2" x14ac:dyDescent="0.25">
      <c r="A27" s="3" t="s">
        <v>547</v>
      </c>
      <c r="B27" s="10">
        <v>1.6486182</v>
      </c>
    </row>
    <row r="28" spans="1:2" x14ac:dyDescent="0.25">
      <c r="A28" s="3" t="s">
        <v>548</v>
      </c>
      <c r="B28" s="10">
        <v>1.6478453</v>
      </c>
    </row>
    <row r="29" spans="1:2" x14ac:dyDescent="0.25">
      <c r="A29" s="3" t="s">
        <v>549</v>
      </c>
      <c r="B29" s="10">
        <v>1.6430031</v>
      </c>
    </row>
    <row r="30" spans="1:2" x14ac:dyDescent="0.25">
      <c r="A30" s="3" t="s">
        <v>550</v>
      </c>
      <c r="B30" s="10">
        <v>1.6424338999999999</v>
      </c>
    </row>
    <row r="31" spans="1:2" x14ac:dyDescent="0.25">
      <c r="A31" s="3" t="s">
        <v>551</v>
      </c>
      <c r="B31" s="10">
        <v>1.6382487000000001</v>
      </c>
    </row>
    <row r="32" spans="1:2" x14ac:dyDescent="0.25">
      <c r="A32" s="3" t="s">
        <v>552</v>
      </c>
      <c r="B32" s="10">
        <v>1.6354495</v>
      </c>
    </row>
    <row r="33" spans="1:2" x14ac:dyDescent="0.25">
      <c r="A33" s="3" t="s">
        <v>553</v>
      </c>
      <c r="B33" s="10">
        <v>1.6231984000000002</v>
      </c>
    </row>
    <row r="34" spans="1:2" x14ac:dyDescent="0.25">
      <c r="A34" s="3" t="s">
        <v>554</v>
      </c>
      <c r="B34" s="10">
        <v>1.6227199999999999</v>
      </c>
    </row>
    <row r="35" spans="1:2" x14ac:dyDescent="0.25">
      <c r="A35" s="3" t="s">
        <v>555</v>
      </c>
      <c r="B35" s="10">
        <v>1.6073411</v>
      </c>
    </row>
    <row r="36" spans="1:2" x14ac:dyDescent="0.25">
      <c r="A36" s="3" t="s">
        <v>556</v>
      </c>
      <c r="B36" s="10">
        <v>1.6059279000000002</v>
      </c>
    </row>
    <row r="37" spans="1:2" x14ac:dyDescent="0.25">
      <c r="A37" s="3" t="s">
        <v>557</v>
      </c>
      <c r="B37" s="10">
        <v>1.6049837</v>
      </c>
    </row>
    <row r="38" spans="1:2" x14ac:dyDescent="0.25">
      <c r="A38" s="3" t="s">
        <v>558</v>
      </c>
      <c r="B38" s="10">
        <v>1.6042259000000001</v>
      </c>
    </row>
    <row r="39" spans="1:2" x14ac:dyDescent="0.25">
      <c r="A39" s="3" t="s">
        <v>559</v>
      </c>
      <c r="B39" s="10">
        <v>1.5826500000000001</v>
      </c>
    </row>
    <row r="40" spans="1:2" x14ac:dyDescent="0.25">
      <c r="A40" s="3" t="s">
        <v>560</v>
      </c>
      <c r="B40" s="10">
        <v>1.5818403999999999</v>
      </c>
    </row>
    <row r="41" spans="1:2" x14ac:dyDescent="0.25">
      <c r="A41" s="3" t="s">
        <v>561</v>
      </c>
      <c r="B41" s="10">
        <v>1.5763784999999999</v>
      </c>
    </row>
    <row r="42" spans="1:2" x14ac:dyDescent="0.25">
      <c r="A42" s="3" t="s">
        <v>562</v>
      </c>
      <c r="B42" s="10">
        <v>1.5739481</v>
      </c>
    </row>
    <row r="43" spans="1:2" x14ac:dyDescent="0.25">
      <c r="A43" s="3" t="s">
        <v>563</v>
      </c>
      <c r="B43" s="10">
        <v>1.5699844999999999</v>
      </c>
    </row>
    <row r="44" spans="1:2" x14ac:dyDescent="0.25">
      <c r="A44" s="3" t="s">
        <v>564</v>
      </c>
      <c r="B44" s="10">
        <v>1.5688413999999999</v>
      </c>
    </row>
    <row r="45" spans="1:2" x14ac:dyDescent="0.25">
      <c r="A45" s="3" t="s">
        <v>565</v>
      </c>
      <c r="B45" s="10">
        <v>1.5678144000000001</v>
      </c>
    </row>
    <row r="46" spans="1:2" x14ac:dyDescent="0.25">
      <c r="A46" s="3" t="s">
        <v>566</v>
      </c>
      <c r="B46" s="10">
        <v>1.5646717000000001</v>
      </c>
    </row>
    <row r="47" spans="1:2" x14ac:dyDescent="0.25">
      <c r="A47" s="3" t="s">
        <v>567</v>
      </c>
      <c r="B47" s="10">
        <v>1.5637395999999999</v>
      </c>
    </row>
    <row r="48" spans="1:2" x14ac:dyDescent="0.25">
      <c r="A48" s="3" t="s">
        <v>568</v>
      </c>
      <c r="B48" s="10">
        <v>1.5545434</v>
      </c>
    </row>
    <row r="49" spans="1:2" x14ac:dyDescent="0.25">
      <c r="A49" s="3" t="s">
        <v>569</v>
      </c>
      <c r="B49" s="10">
        <v>1.5508005999999999</v>
      </c>
    </row>
    <row r="50" spans="1:2" x14ac:dyDescent="0.25">
      <c r="A50" s="3" t="s">
        <v>570</v>
      </c>
      <c r="B50" s="10">
        <v>1.5488443000000001</v>
      </c>
    </row>
    <row r="51" spans="1:2" x14ac:dyDescent="0.25">
      <c r="A51" s="3" t="s">
        <v>571</v>
      </c>
      <c r="B51" s="10">
        <v>1.5361435000000001</v>
      </c>
    </row>
    <row r="52" spans="1:2" x14ac:dyDescent="0.25">
      <c r="A52" s="3" t="s">
        <v>572</v>
      </c>
      <c r="B52" s="10">
        <v>1.5353473</v>
      </c>
    </row>
    <row r="53" spans="1:2" x14ac:dyDescent="0.25">
      <c r="A53" s="3" t="s">
        <v>573</v>
      </c>
      <c r="B53" s="10">
        <v>1.5352966000000001</v>
      </c>
    </row>
    <row r="54" spans="1:2" x14ac:dyDescent="0.25">
      <c r="A54" s="3" t="s">
        <v>574</v>
      </c>
      <c r="B54" s="10">
        <v>1.5337442000000001</v>
      </c>
    </row>
    <row r="55" spans="1:2" x14ac:dyDescent="0.25">
      <c r="A55" s="3" t="s">
        <v>575</v>
      </c>
      <c r="B55" s="10">
        <v>1.5304891</v>
      </c>
    </row>
    <row r="56" spans="1:2" x14ac:dyDescent="0.25">
      <c r="A56" s="3" t="s">
        <v>576</v>
      </c>
      <c r="B56" s="10">
        <v>1.5268237</v>
      </c>
    </row>
    <row r="57" spans="1:2" x14ac:dyDescent="0.25">
      <c r="A57" s="3" t="s">
        <v>577</v>
      </c>
      <c r="B57" s="10">
        <v>1.5264973000000002</v>
      </c>
    </row>
    <row r="58" spans="1:2" x14ac:dyDescent="0.25">
      <c r="A58" s="3" t="s">
        <v>578</v>
      </c>
      <c r="B58" s="10">
        <v>1.5232645</v>
      </c>
    </row>
    <row r="59" spans="1:2" x14ac:dyDescent="0.25">
      <c r="A59" s="3" t="s">
        <v>579</v>
      </c>
      <c r="B59" s="10">
        <v>1.5149071999999999</v>
      </c>
    </row>
    <row r="60" spans="1:2" x14ac:dyDescent="0.25">
      <c r="A60" s="3" t="s">
        <v>580</v>
      </c>
      <c r="B60" s="10">
        <v>1.5057758999999999</v>
      </c>
    </row>
    <row r="61" spans="1:2" x14ac:dyDescent="0.25">
      <c r="A61" s="3" t="s">
        <v>581</v>
      </c>
      <c r="B61" s="10">
        <v>1.4985421000000001</v>
      </c>
    </row>
    <row r="62" spans="1:2" x14ac:dyDescent="0.25">
      <c r="A62" s="3" t="s">
        <v>582</v>
      </c>
      <c r="B62" s="10">
        <v>1.4900952000000001</v>
      </c>
    </row>
    <row r="63" spans="1:2" x14ac:dyDescent="0.25">
      <c r="A63" s="3" t="s">
        <v>583</v>
      </c>
      <c r="B63" s="10">
        <v>1.4875745</v>
      </c>
    </row>
    <row r="64" spans="1:2" x14ac:dyDescent="0.25">
      <c r="A64" s="3" t="s">
        <v>584</v>
      </c>
      <c r="B64" s="10">
        <v>1.4821537999999999</v>
      </c>
    </row>
    <row r="65" spans="1:2" x14ac:dyDescent="0.25">
      <c r="A65" s="3" t="s">
        <v>585</v>
      </c>
      <c r="B65" s="10">
        <v>1.4756504000000001</v>
      </c>
    </row>
    <row r="66" spans="1:2" x14ac:dyDescent="0.25">
      <c r="A66" s="3" t="s">
        <v>586</v>
      </c>
      <c r="B66" s="10">
        <v>1.4615434999999999</v>
      </c>
    </row>
    <row r="67" spans="1:2" x14ac:dyDescent="0.25">
      <c r="A67" s="3" t="s">
        <v>587</v>
      </c>
      <c r="B67" s="10">
        <v>1.45987785</v>
      </c>
    </row>
    <row r="68" spans="1:2" x14ac:dyDescent="0.25">
      <c r="A68" s="3" t="s">
        <v>588</v>
      </c>
      <c r="B68" s="10">
        <v>1.4544345999999999</v>
      </c>
    </row>
    <row r="69" spans="1:2" x14ac:dyDescent="0.25">
      <c r="A69" s="3" t="s">
        <v>589</v>
      </c>
      <c r="B69" s="10">
        <v>1.4522287999999999</v>
      </c>
    </row>
    <row r="70" spans="1:2" x14ac:dyDescent="0.25">
      <c r="A70" s="3" t="s">
        <v>590</v>
      </c>
      <c r="B70" s="10">
        <v>1.4403745999999999</v>
      </c>
    </row>
    <row r="71" spans="1:2" x14ac:dyDescent="0.25">
      <c r="A71" s="3" t="s">
        <v>591</v>
      </c>
      <c r="B71" s="10">
        <v>1.4389465000000001</v>
      </c>
    </row>
    <row r="72" spans="1:2" x14ac:dyDescent="0.25">
      <c r="A72" s="3" t="s">
        <v>592</v>
      </c>
      <c r="B72" s="10">
        <v>1.43286391</v>
      </c>
    </row>
    <row r="73" spans="1:2" x14ac:dyDescent="0.25">
      <c r="A73" s="3" t="s">
        <v>593</v>
      </c>
      <c r="B73" s="10">
        <v>1.4193719</v>
      </c>
    </row>
    <row r="74" spans="1:2" x14ac:dyDescent="0.25">
      <c r="A74" s="3" t="s">
        <v>594</v>
      </c>
      <c r="B74" s="10">
        <v>1.4186255800000001</v>
      </c>
    </row>
    <row r="75" spans="1:2" x14ac:dyDescent="0.25">
      <c r="A75" s="3" t="s">
        <v>595</v>
      </c>
      <c r="B75" s="10">
        <v>1.4168098200000001</v>
      </c>
    </row>
    <row r="76" spans="1:2" x14ac:dyDescent="0.25">
      <c r="A76" s="3" t="s">
        <v>596</v>
      </c>
      <c r="B76" s="10">
        <v>1.4159449</v>
      </c>
    </row>
    <row r="77" spans="1:2" x14ac:dyDescent="0.25">
      <c r="A77" s="3" t="s">
        <v>597</v>
      </c>
      <c r="B77" s="10">
        <v>1.40807196</v>
      </c>
    </row>
    <row r="78" spans="1:2" x14ac:dyDescent="0.25">
      <c r="A78" s="3" t="s">
        <v>598</v>
      </c>
      <c r="B78" s="10">
        <v>1.3963121000000001</v>
      </c>
    </row>
    <row r="79" spans="1:2" x14ac:dyDescent="0.25">
      <c r="A79" s="3" t="s">
        <v>599</v>
      </c>
      <c r="B79" s="10">
        <v>1.3940528220000001</v>
      </c>
    </row>
    <row r="80" spans="1:2" x14ac:dyDescent="0.25">
      <c r="A80" s="3" t="s">
        <v>600</v>
      </c>
      <c r="B80" s="10">
        <v>1.3767840000000002</v>
      </c>
    </row>
    <row r="81" spans="1:2" x14ac:dyDescent="0.25">
      <c r="A81" s="3" t="s">
        <v>601</v>
      </c>
      <c r="B81" s="10">
        <v>1.37260505</v>
      </c>
    </row>
    <row r="82" spans="1:2" x14ac:dyDescent="0.25">
      <c r="A82" s="3" t="s">
        <v>602</v>
      </c>
      <c r="B82" s="10">
        <v>1.3720268999999998</v>
      </c>
    </row>
    <row r="83" spans="1:2" x14ac:dyDescent="0.25">
      <c r="A83" s="3" t="s">
        <v>603</v>
      </c>
      <c r="B83" s="10">
        <v>1.36589464</v>
      </c>
    </row>
    <row r="84" spans="1:2" x14ac:dyDescent="0.25">
      <c r="A84" s="3" t="s">
        <v>604</v>
      </c>
      <c r="B84" s="10">
        <v>1.3642634899999999</v>
      </c>
    </row>
    <row r="85" spans="1:2" x14ac:dyDescent="0.25">
      <c r="A85" s="3" t="s">
        <v>605</v>
      </c>
      <c r="B85" s="10">
        <v>1.3148877999999999</v>
      </c>
    </row>
    <row r="86" spans="1:2" x14ac:dyDescent="0.25">
      <c r="A86" s="3" t="s">
        <v>606</v>
      </c>
      <c r="B86" s="10">
        <v>1.3147090000000001</v>
      </c>
    </row>
    <row r="87" spans="1:2" x14ac:dyDescent="0.25">
      <c r="A87" s="3" t="s">
        <v>607</v>
      </c>
      <c r="B87" s="10">
        <v>1.30638363</v>
      </c>
    </row>
    <row r="88" spans="1:2" x14ac:dyDescent="0.25">
      <c r="A88" s="3" t="s">
        <v>608</v>
      </c>
      <c r="B88" s="10">
        <v>1.2990452000000001</v>
      </c>
    </row>
    <row r="89" spans="1:2" x14ac:dyDescent="0.25">
      <c r="A89" s="3" t="s">
        <v>609</v>
      </c>
      <c r="B89" s="10">
        <v>1.2951321</v>
      </c>
    </row>
    <row r="90" spans="1:2" x14ac:dyDescent="0.25">
      <c r="A90" s="3" t="s">
        <v>610</v>
      </c>
      <c r="B90" s="10">
        <v>1.2784708999999999</v>
      </c>
    </row>
    <row r="91" spans="1:2" x14ac:dyDescent="0.25">
      <c r="A91" s="3" t="s">
        <v>611</v>
      </c>
      <c r="B91" s="10">
        <v>1.2521135999999999</v>
      </c>
    </row>
    <row r="92" spans="1:2" x14ac:dyDescent="0.25">
      <c r="A92" s="3" t="s">
        <v>612</v>
      </c>
      <c r="B92" s="10">
        <v>1.2481466799999998</v>
      </c>
    </row>
    <row r="93" spans="1:2" ht="15.75" thickBot="1" x14ac:dyDescent="0.3">
      <c r="A93" s="8" t="s">
        <v>613</v>
      </c>
      <c r="B93" s="10">
        <v>1.238090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abSelected="1" workbookViewId="0">
      <selection activeCell="I8" sqref="I8"/>
    </sheetView>
  </sheetViews>
  <sheetFormatPr defaultRowHeight="15" x14ac:dyDescent="0.25"/>
  <cols>
    <col min="2" max="2" width="35.7109375" customWidth="1"/>
    <col min="3" max="3" width="13.85546875" customWidth="1"/>
    <col min="4" max="4" width="15.85546875" customWidth="1"/>
  </cols>
  <sheetData>
    <row r="1" spans="1:5" x14ac:dyDescent="0.25">
      <c r="A1" t="s">
        <v>614</v>
      </c>
      <c r="B1" t="s">
        <v>615</v>
      </c>
      <c r="C1" t="s">
        <v>616</v>
      </c>
      <c r="D1" t="s">
        <v>710</v>
      </c>
      <c r="E1" t="s">
        <v>617</v>
      </c>
    </row>
    <row r="2" spans="1:5" x14ac:dyDescent="0.25">
      <c r="A2">
        <v>1.1000000000000001</v>
      </c>
      <c r="B2" t="s">
        <v>618</v>
      </c>
      <c r="C2">
        <v>15</v>
      </c>
      <c r="D2">
        <v>1.0934087195227299E-3</v>
      </c>
    </row>
    <row r="3" spans="1:5" x14ac:dyDescent="0.25">
      <c r="A3" t="s">
        <v>619</v>
      </c>
      <c r="B3" t="s">
        <v>620</v>
      </c>
      <c r="C3">
        <v>6</v>
      </c>
      <c r="D3">
        <v>2.2679825090534201E-3</v>
      </c>
      <c r="E3" t="s">
        <v>621</v>
      </c>
    </row>
    <row r="4" spans="1:5" x14ac:dyDescent="0.25">
      <c r="A4" t="s">
        <v>622</v>
      </c>
      <c r="B4" t="s">
        <v>623</v>
      </c>
      <c r="C4">
        <v>9</v>
      </c>
      <c r="D4">
        <v>1.31159519640898E-2</v>
      </c>
    </row>
    <row r="5" spans="1:5" x14ac:dyDescent="0.25">
      <c r="A5">
        <v>1</v>
      </c>
      <c r="B5" t="s">
        <v>624</v>
      </c>
      <c r="C5">
        <v>22</v>
      </c>
      <c r="D5">
        <v>3.9849678263803097E-2</v>
      </c>
    </row>
    <row r="6" spans="1:5" x14ac:dyDescent="0.25">
      <c r="A6" t="s">
        <v>625</v>
      </c>
      <c r="B6" t="s">
        <v>626</v>
      </c>
      <c r="C6">
        <v>1</v>
      </c>
      <c r="D6">
        <v>9.0249325276577197E-2</v>
      </c>
      <c r="E6" t="s">
        <v>621</v>
      </c>
    </row>
    <row r="7" spans="1:5" x14ac:dyDescent="0.25">
      <c r="A7" t="s">
        <v>627</v>
      </c>
      <c r="B7" t="s">
        <v>628</v>
      </c>
      <c r="C7">
        <v>2</v>
      </c>
      <c r="D7">
        <v>0.10597364283555</v>
      </c>
    </row>
    <row r="8" spans="1:5" x14ac:dyDescent="0.25">
      <c r="A8">
        <v>3.5</v>
      </c>
      <c r="B8" t="s">
        <v>629</v>
      </c>
      <c r="C8">
        <v>1</v>
      </c>
      <c r="D8">
        <v>0.10665474160861201</v>
      </c>
    </row>
    <row r="9" spans="1:5" x14ac:dyDescent="0.25">
      <c r="A9" t="s">
        <v>630</v>
      </c>
      <c r="B9" t="s">
        <v>631</v>
      </c>
      <c r="C9">
        <v>1</v>
      </c>
      <c r="D9">
        <v>0.12533927558579</v>
      </c>
    </row>
    <row r="10" spans="1:5" x14ac:dyDescent="0.25">
      <c r="A10" t="s">
        <v>632</v>
      </c>
      <c r="B10" t="s">
        <v>633</v>
      </c>
      <c r="C10">
        <v>1</v>
      </c>
      <c r="D10">
        <v>0.13559239743405299</v>
      </c>
    </row>
    <row r="11" spans="1:5" x14ac:dyDescent="0.25">
      <c r="A11">
        <v>2.2000000000000002</v>
      </c>
      <c r="B11" t="s">
        <v>634</v>
      </c>
      <c r="C11">
        <v>3</v>
      </c>
      <c r="D11">
        <v>0.145496315422663</v>
      </c>
    </row>
    <row r="12" spans="1:5" x14ac:dyDescent="0.25">
      <c r="A12" t="s">
        <v>635</v>
      </c>
      <c r="B12" t="s">
        <v>636</v>
      </c>
      <c r="C12">
        <v>3</v>
      </c>
      <c r="D12">
        <v>0.145496315422663</v>
      </c>
    </row>
    <row r="13" spans="1:5" x14ac:dyDescent="0.25">
      <c r="A13">
        <v>1.3</v>
      </c>
      <c r="B13" t="s">
        <v>637</v>
      </c>
      <c r="C13">
        <v>7</v>
      </c>
      <c r="D13">
        <v>0.15196810056479701</v>
      </c>
    </row>
    <row r="14" spans="1:5" x14ac:dyDescent="0.25">
      <c r="A14">
        <v>21</v>
      </c>
      <c r="B14" t="s">
        <v>638</v>
      </c>
      <c r="C14">
        <v>1</v>
      </c>
      <c r="D14">
        <v>0.17024988609828001</v>
      </c>
    </row>
    <row r="15" spans="1:5" x14ac:dyDescent="0.25">
      <c r="A15">
        <v>21.2</v>
      </c>
      <c r="B15" t="s">
        <v>639</v>
      </c>
      <c r="C15">
        <v>1</v>
      </c>
      <c r="D15">
        <v>0.17024988609828001</v>
      </c>
    </row>
    <row r="16" spans="1:5" x14ac:dyDescent="0.25">
      <c r="A16" t="s">
        <v>640</v>
      </c>
      <c r="B16" t="s">
        <v>641</v>
      </c>
      <c r="C16">
        <v>1</v>
      </c>
      <c r="D16">
        <v>0.17024988609828001</v>
      </c>
    </row>
    <row r="17" spans="1:5" x14ac:dyDescent="0.25">
      <c r="A17" t="s">
        <v>642</v>
      </c>
      <c r="B17" t="s">
        <v>643</v>
      </c>
      <c r="C17">
        <v>1</v>
      </c>
      <c r="D17">
        <v>0.17024988609828001</v>
      </c>
    </row>
    <row r="18" spans="1:5" x14ac:dyDescent="0.25">
      <c r="A18" t="s">
        <v>644</v>
      </c>
      <c r="B18" t="s">
        <v>645</v>
      </c>
      <c r="C18">
        <v>1</v>
      </c>
      <c r="D18">
        <v>0.183167299293064</v>
      </c>
      <c r="E18" t="s">
        <v>621</v>
      </c>
    </row>
    <row r="19" spans="1:5" x14ac:dyDescent="0.25">
      <c r="A19" t="s">
        <v>646</v>
      </c>
      <c r="B19" t="s">
        <v>647</v>
      </c>
      <c r="C19">
        <v>1</v>
      </c>
      <c r="D19">
        <v>0.183167299293064</v>
      </c>
    </row>
    <row r="20" spans="1:5" x14ac:dyDescent="0.25">
      <c r="A20" t="s">
        <v>648</v>
      </c>
      <c r="B20" t="s">
        <v>649</v>
      </c>
      <c r="C20">
        <v>1</v>
      </c>
      <c r="D20">
        <v>0.183167299293064</v>
      </c>
    </row>
    <row r="21" spans="1:5" x14ac:dyDescent="0.25">
      <c r="A21" t="s">
        <v>650</v>
      </c>
      <c r="B21" t="s">
        <v>651</v>
      </c>
      <c r="C21">
        <v>2</v>
      </c>
      <c r="D21">
        <v>0.18421536146026399</v>
      </c>
    </row>
    <row r="22" spans="1:5" x14ac:dyDescent="0.25">
      <c r="A22">
        <v>2</v>
      </c>
      <c r="B22" t="s">
        <v>652</v>
      </c>
      <c r="C22">
        <v>6</v>
      </c>
      <c r="D22">
        <v>0.194194055707955</v>
      </c>
    </row>
    <row r="23" spans="1:5" x14ac:dyDescent="0.25">
      <c r="A23" t="s">
        <v>653</v>
      </c>
      <c r="B23" t="s">
        <v>654</v>
      </c>
      <c r="C23">
        <v>1</v>
      </c>
      <c r="D23">
        <v>0.24211179272833599</v>
      </c>
    </row>
    <row r="24" spans="1:5" x14ac:dyDescent="0.25">
      <c r="A24">
        <v>4</v>
      </c>
      <c r="B24" t="s">
        <v>655</v>
      </c>
      <c r="C24">
        <v>1</v>
      </c>
      <c r="D24">
        <v>0.24211179272833599</v>
      </c>
    </row>
    <row r="25" spans="1:5" x14ac:dyDescent="0.25">
      <c r="A25">
        <v>4.0999999999999996</v>
      </c>
      <c r="B25" t="s">
        <v>656</v>
      </c>
      <c r="C25">
        <v>1</v>
      </c>
      <c r="D25">
        <v>0.24211179272833599</v>
      </c>
    </row>
    <row r="26" spans="1:5" x14ac:dyDescent="0.25">
      <c r="A26" t="s">
        <v>657</v>
      </c>
      <c r="B26" t="s">
        <v>658</v>
      </c>
      <c r="C26">
        <v>1</v>
      </c>
      <c r="D26">
        <v>0.24211179272833599</v>
      </c>
    </row>
    <row r="27" spans="1:5" x14ac:dyDescent="0.25">
      <c r="A27">
        <v>9</v>
      </c>
      <c r="B27" t="s">
        <v>659</v>
      </c>
      <c r="C27">
        <v>4</v>
      </c>
      <c r="D27">
        <v>0.27645969720330799</v>
      </c>
    </row>
    <row r="28" spans="1:5" x14ac:dyDescent="0.25">
      <c r="A28" t="s">
        <v>660</v>
      </c>
      <c r="B28" t="s">
        <v>661</v>
      </c>
      <c r="C28">
        <v>1</v>
      </c>
      <c r="D28">
        <v>0.29430762492339202</v>
      </c>
      <c r="E28" t="s">
        <v>621</v>
      </c>
    </row>
    <row r="29" spans="1:5" x14ac:dyDescent="0.25">
      <c r="A29" t="s">
        <v>662</v>
      </c>
      <c r="B29" t="s">
        <v>663</v>
      </c>
      <c r="C29">
        <v>1</v>
      </c>
      <c r="D29">
        <v>0.31327047552384601</v>
      </c>
      <c r="E29" t="s">
        <v>621</v>
      </c>
    </row>
    <row r="30" spans="1:5" x14ac:dyDescent="0.25">
      <c r="A30" t="s">
        <v>664</v>
      </c>
      <c r="B30" t="s">
        <v>665</v>
      </c>
      <c r="C30">
        <v>1</v>
      </c>
      <c r="D30">
        <v>0.31327047552384601</v>
      </c>
    </row>
    <row r="31" spans="1:5" x14ac:dyDescent="0.25">
      <c r="A31">
        <v>9.6999999999999993</v>
      </c>
      <c r="B31" t="s">
        <v>666</v>
      </c>
      <c r="C31">
        <v>1</v>
      </c>
      <c r="D31">
        <v>0.33302040255612803</v>
      </c>
    </row>
    <row r="32" spans="1:5" x14ac:dyDescent="0.25">
      <c r="A32" t="s">
        <v>667</v>
      </c>
      <c r="B32" t="s">
        <v>668</v>
      </c>
      <c r="C32">
        <v>1</v>
      </c>
      <c r="D32">
        <v>0.37487578726687898</v>
      </c>
      <c r="E32" t="s">
        <v>621</v>
      </c>
    </row>
    <row r="33" spans="1:5" x14ac:dyDescent="0.25">
      <c r="A33">
        <v>8.1</v>
      </c>
      <c r="B33" t="s">
        <v>669</v>
      </c>
      <c r="C33">
        <v>2</v>
      </c>
      <c r="D33">
        <v>0.38648280471162499</v>
      </c>
    </row>
    <row r="34" spans="1:5" x14ac:dyDescent="0.25">
      <c r="A34" t="s">
        <v>670</v>
      </c>
      <c r="B34" t="s">
        <v>671</v>
      </c>
      <c r="C34">
        <v>2</v>
      </c>
      <c r="D34">
        <v>0.38648280471162499</v>
      </c>
    </row>
    <row r="35" spans="1:5" x14ac:dyDescent="0.25">
      <c r="A35" t="s">
        <v>672</v>
      </c>
      <c r="B35" t="s">
        <v>673</v>
      </c>
      <c r="C35">
        <v>2</v>
      </c>
      <c r="D35">
        <v>0.38648280471162499</v>
      </c>
    </row>
    <row r="36" spans="1:5" x14ac:dyDescent="0.25">
      <c r="A36">
        <v>7</v>
      </c>
      <c r="B36" t="s">
        <v>674</v>
      </c>
      <c r="C36">
        <v>3</v>
      </c>
      <c r="D36">
        <v>0.39030886396030201</v>
      </c>
    </row>
    <row r="37" spans="1:5" x14ac:dyDescent="0.25">
      <c r="A37">
        <v>7.1</v>
      </c>
      <c r="B37" t="s">
        <v>675</v>
      </c>
      <c r="C37">
        <v>3</v>
      </c>
      <c r="D37">
        <v>0.39030886396030201</v>
      </c>
    </row>
    <row r="38" spans="1:5" x14ac:dyDescent="0.25">
      <c r="A38">
        <v>3.4</v>
      </c>
      <c r="B38" t="s">
        <v>676</v>
      </c>
      <c r="C38">
        <v>2</v>
      </c>
      <c r="D38">
        <v>0.40251033674728798</v>
      </c>
    </row>
    <row r="39" spans="1:5" x14ac:dyDescent="0.25">
      <c r="A39" t="s">
        <v>677</v>
      </c>
      <c r="B39" t="s">
        <v>678</v>
      </c>
      <c r="C39">
        <v>2</v>
      </c>
      <c r="D39">
        <v>0.40251033674728798</v>
      </c>
    </row>
    <row r="40" spans="1:5" x14ac:dyDescent="0.25">
      <c r="A40" t="s">
        <v>679</v>
      </c>
      <c r="B40" t="s">
        <v>680</v>
      </c>
      <c r="C40">
        <v>2</v>
      </c>
      <c r="D40">
        <v>0.40251033674728798</v>
      </c>
    </row>
    <row r="41" spans="1:5" x14ac:dyDescent="0.25">
      <c r="A41">
        <v>9.1</v>
      </c>
      <c r="B41" t="s">
        <v>681</v>
      </c>
      <c r="C41">
        <v>2</v>
      </c>
      <c r="D41">
        <v>0.45292655587518199</v>
      </c>
    </row>
    <row r="42" spans="1:5" x14ac:dyDescent="0.25">
      <c r="A42" t="s">
        <v>682</v>
      </c>
      <c r="B42" t="s">
        <v>683</v>
      </c>
      <c r="C42">
        <v>1</v>
      </c>
      <c r="D42">
        <v>0.46781670569969702</v>
      </c>
    </row>
    <row r="43" spans="1:5" x14ac:dyDescent="0.25">
      <c r="A43">
        <v>3.7</v>
      </c>
      <c r="B43" t="s">
        <v>684</v>
      </c>
      <c r="C43">
        <v>1</v>
      </c>
      <c r="D43">
        <v>0.518690467178897</v>
      </c>
    </row>
    <row r="44" spans="1:5" x14ac:dyDescent="0.25">
      <c r="A44" t="s">
        <v>685</v>
      </c>
      <c r="B44" t="s">
        <v>686</v>
      </c>
      <c r="C44">
        <v>1</v>
      </c>
      <c r="D44">
        <v>0.54515906734064301</v>
      </c>
    </row>
    <row r="45" spans="1:5" x14ac:dyDescent="0.25">
      <c r="A45" t="s">
        <v>687</v>
      </c>
      <c r="B45" t="s">
        <v>688</v>
      </c>
      <c r="C45">
        <v>1</v>
      </c>
      <c r="D45">
        <v>0.54515906734064301</v>
      </c>
    </row>
    <row r="46" spans="1:5" x14ac:dyDescent="0.25">
      <c r="A46">
        <v>3</v>
      </c>
      <c r="B46" t="s">
        <v>689</v>
      </c>
      <c r="C46">
        <v>4</v>
      </c>
      <c r="D46">
        <v>0.57201774077161005</v>
      </c>
    </row>
    <row r="47" spans="1:5" x14ac:dyDescent="0.25">
      <c r="A47">
        <v>8</v>
      </c>
      <c r="B47" t="s">
        <v>690</v>
      </c>
      <c r="C47">
        <v>3</v>
      </c>
      <c r="D47">
        <v>0.58311374022806794</v>
      </c>
    </row>
    <row r="48" spans="1:5" x14ac:dyDescent="0.25">
      <c r="A48" t="s">
        <v>691</v>
      </c>
      <c r="B48" t="s">
        <v>692</v>
      </c>
      <c r="C48">
        <v>2</v>
      </c>
      <c r="D48">
        <v>0.66500989661309395</v>
      </c>
      <c r="E48" t="s">
        <v>621</v>
      </c>
    </row>
    <row r="49" spans="1:5" x14ac:dyDescent="0.25">
      <c r="A49" t="s">
        <v>693</v>
      </c>
      <c r="B49" t="s">
        <v>694</v>
      </c>
      <c r="C49">
        <v>2</v>
      </c>
      <c r="D49">
        <v>0.72903809272430498</v>
      </c>
      <c r="E49" t="s">
        <v>621</v>
      </c>
    </row>
    <row r="50" spans="1:5" x14ac:dyDescent="0.25">
      <c r="A50">
        <v>2.1</v>
      </c>
      <c r="B50" t="s">
        <v>695</v>
      </c>
      <c r="C50">
        <v>3</v>
      </c>
      <c r="D50">
        <v>0.75639734115803803</v>
      </c>
    </row>
    <row r="51" spans="1:5" x14ac:dyDescent="0.25">
      <c r="A51" t="s">
        <v>696</v>
      </c>
      <c r="B51" t="s">
        <v>697</v>
      </c>
      <c r="C51">
        <v>3</v>
      </c>
      <c r="D51">
        <v>0.75639734115803803</v>
      </c>
    </row>
    <row r="52" spans="1:5" x14ac:dyDescent="0.25">
      <c r="A52" t="s">
        <v>698</v>
      </c>
      <c r="B52" t="s">
        <v>699</v>
      </c>
      <c r="C52">
        <v>1</v>
      </c>
      <c r="D52">
        <v>0.77767719660877099</v>
      </c>
    </row>
    <row r="53" spans="1:5" x14ac:dyDescent="0.25">
      <c r="A53">
        <v>8.3000000000000007</v>
      </c>
      <c r="B53" t="s">
        <v>700</v>
      </c>
      <c r="C53">
        <v>1</v>
      </c>
      <c r="D53">
        <v>0.77767719660877099</v>
      </c>
    </row>
    <row r="54" spans="1:5" x14ac:dyDescent="0.25">
      <c r="A54" t="s">
        <v>701</v>
      </c>
      <c r="B54" t="s">
        <v>702</v>
      </c>
      <c r="C54">
        <v>1</v>
      </c>
      <c r="D54">
        <v>0.77767719660877099</v>
      </c>
    </row>
    <row r="55" spans="1:5" x14ac:dyDescent="0.25">
      <c r="A55" t="s">
        <v>703</v>
      </c>
      <c r="B55" t="s">
        <v>704</v>
      </c>
      <c r="C55">
        <v>1</v>
      </c>
      <c r="D55">
        <v>0.84016950656115996</v>
      </c>
    </row>
    <row r="56" spans="1:5" x14ac:dyDescent="0.25">
      <c r="A56" t="s">
        <v>705</v>
      </c>
      <c r="B56" t="s">
        <v>706</v>
      </c>
      <c r="C56">
        <v>3</v>
      </c>
      <c r="D56">
        <v>0.84860265663388001</v>
      </c>
      <c r="E56" t="s">
        <v>621</v>
      </c>
    </row>
    <row r="57" spans="1:5" x14ac:dyDescent="0.25">
      <c r="A57">
        <v>9.6</v>
      </c>
      <c r="B57" t="s">
        <v>707</v>
      </c>
      <c r="C57">
        <v>1</v>
      </c>
      <c r="D57">
        <v>0.93570386597828603</v>
      </c>
    </row>
    <row r="58" spans="1:5" x14ac:dyDescent="0.25">
      <c r="A58" t="s">
        <v>708</v>
      </c>
      <c r="B58" t="s">
        <v>709</v>
      </c>
      <c r="C58">
        <v>1</v>
      </c>
      <c r="D58">
        <v>0.967825785066933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H29" sqref="H29"/>
    </sheetView>
  </sheetViews>
  <sheetFormatPr defaultRowHeight="15" x14ac:dyDescent="0.25"/>
  <cols>
    <col min="5" max="5" width="48.140625" customWidth="1"/>
  </cols>
  <sheetData>
    <row r="1" spans="1:6" x14ac:dyDescent="0.25">
      <c r="A1" t="s">
        <v>852</v>
      </c>
      <c r="B1" t="s">
        <v>851</v>
      </c>
      <c r="C1" t="s">
        <v>850</v>
      </c>
      <c r="D1" t="s">
        <v>849</v>
      </c>
      <c r="E1" t="s">
        <v>848</v>
      </c>
      <c r="F1" t="s">
        <v>847</v>
      </c>
    </row>
    <row r="2" spans="1:6" x14ac:dyDescent="0.25">
      <c r="A2" t="s">
        <v>619</v>
      </c>
      <c r="B2" t="s">
        <v>620</v>
      </c>
      <c r="C2" t="s">
        <v>846</v>
      </c>
      <c r="D2" t="s">
        <v>817</v>
      </c>
      <c r="E2" t="s">
        <v>845</v>
      </c>
      <c r="F2">
        <v>-1.68</v>
      </c>
    </row>
    <row r="3" spans="1:6" x14ac:dyDescent="0.25">
      <c r="A3" t="s">
        <v>619</v>
      </c>
      <c r="B3" t="s">
        <v>620</v>
      </c>
      <c r="C3" t="s">
        <v>844</v>
      </c>
      <c r="D3" t="s">
        <v>817</v>
      </c>
      <c r="E3" t="s">
        <v>843</v>
      </c>
      <c r="F3">
        <v>-1.65</v>
      </c>
    </row>
    <row r="4" spans="1:6" x14ac:dyDescent="0.25">
      <c r="A4" t="s">
        <v>619</v>
      </c>
      <c r="B4" t="s">
        <v>620</v>
      </c>
      <c r="C4" t="s">
        <v>842</v>
      </c>
      <c r="D4" t="s">
        <v>817</v>
      </c>
      <c r="E4" t="s">
        <v>841</v>
      </c>
      <c r="F4">
        <v>-1.72</v>
      </c>
    </row>
    <row r="5" spans="1:6" x14ac:dyDescent="0.25">
      <c r="A5" t="s">
        <v>619</v>
      </c>
      <c r="B5" t="s">
        <v>620</v>
      </c>
      <c r="C5" t="s">
        <v>840</v>
      </c>
      <c r="D5" t="s">
        <v>817</v>
      </c>
      <c r="E5" t="s">
        <v>839</v>
      </c>
      <c r="F5">
        <v>-1.56</v>
      </c>
    </row>
    <row r="6" spans="1:6" x14ac:dyDescent="0.25">
      <c r="A6" t="s">
        <v>619</v>
      </c>
      <c r="B6" t="s">
        <v>620</v>
      </c>
      <c r="C6" t="s">
        <v>838</v>
      </c>
      <c r="D6" t="s">
        <v>817</v>
      </c>
      <c r="E6" t="s">
        <v>837</v>
      </c>
      <c r="F6">
        <v>-1.72</v>
      </c>
    </row>
    <row r="7" spans="1:6" x14ac:dyDescent="0.25">
      <c r="A7" t="s">
        <v>619</v>
      </c>
      <c r="B7" t="s">
        <v>620</v>
      </c>
      <c r="C7" t="s">
        <v>836</v>
      </c>
      <c r="D7" t="s">
        <v>817</v>
      </c>
      <c r="E7" t="s">
        <v>835</v>
      </c>
      <c r="F7">
        <v>-1.56</v>
      </c>
    </row>
    <row r="8" spans="1:6" x14ac:dyDescent="0.25">
      <c r="A8" t="s">
        <v>705</v>
      </c>
      <c r="B8" t="s">
        <v>706</v>
      </c>
      <c r="C8" t="s">
        <v>834</v>
      </c>
      <c r="D8" t="s">
        <v>817</v>
      </c>
      <c r="E8" t="s">
        <v>833</v>
      </c>
      <c r="F8">
        <v>-1.55</v>
      </c>
    </row>
    <row r="9" spans="1:6" x14ac:dyDescent="0.25">
      <c r="A9" t="s">
        <v>705</v>
      </c>
      <c r="B9" t="s">
        <v>706</v>
      </c>
      <c r="C9" t="s">
        <v>832</v>
      </c>
      <c r="D9" t="s">
        <v>817</v>
      </c>
      <c r="E9" t="s">
        <v>831</v>
      </c>
      <c r="F9">
        <v>-1.58</v>
      </c>
    </row>
    <row r="10" spans="1:6" x14ac:dyDescent="0.25">
      <c r="A10" t="s">
        <v>705</v>
      </c>
      <c r="B10" t="s">
        <v>706</v>
      </c>
      <c r="C10" t="s">
        <v>830</v>
      </c>
      <c r="D10" t="s">
        <v>817</v>
      </c>
      <c r="E10" t="s">
        <v>829</v>
      </c>
      <c r="F10">
        <v>-1.33</v>
      </c>
    </row>
    <row r="11" spans="1:6" x14ac:dyDescent="0.25">
      <c r="A11" t="s">
        <v>644</v>
      </c>
      <c r="B11" t="s">
        <v>645</v>
      </c>
      <c r="C11" t="s">
        <v>828</v>
      </c>
      <c r="D11" t="s">
        <v>817</v>
      </c>
      <c r="E11" t="s">
        <v>827</v>
      </c>
      <c r="F11">
        <v>-1.34</v>
      </c>
    </row>
    <row r="12" spans="1:6" x14ac:dyDescent="0.25">
      <c r="A12" t="s">
        <v>662</v>
      </c>
      <c r="B12" t="s">
        <v>663</v>
      </c>
      <c r="C12" t="s">
        <v>826</v>
      </c>
      <c r="D12" t="s">
        <v>817</v>
      </c>
      <c r="E12" t="s">
        <v>825</v>
      </c>
      <c r="F12">
        <v>-1.59</v>
      </c>
    </row>
    <row r="13" spans="1:6" x14ac:dyDescent="0.25">
      <c r="A13" t="s">
        <v>650</v>
      </c>
      <c r="B13" t="s">
        <v>651</v>
      </c>
      <c r="C13" t="s">
        <v>824</v>
      </c>
      <c r="D13" t="s">
        <v>817</v>
      </c>
      <c r="E13" t="s">
        <v>823</v>
      </c>
      <c r="F13">
        <v>-1.58</v>
      </c>
    </row>
    <row r="14" spans="1:6" x14ac:dyDescent="0.25">
      <c r="A14" t="s">
        <v>650</v>
      </c>
      <c r="B14" t="s">
        <v>651</v>
      </c>
      <c r="C14" t="s">
        <v>822</v>
      </c>
      <c r="D14" t="s">
        <v>817</v>
      </c>
      <c r="E14" t="s">
        <v>821</v>
      </c>
      <c r="F14">
        <v>-1.59</v>
      </c>
    </row>
    <row r="15" spans="1:6" x14ac:dyDescent="0.25">
      <c r="A15" t="s">
        <v>632</v>
      </c>
      <c r="B15" t="s">
        <v>633</v>
      </c>
      <c r="C15" t="s">
        <v>820</v>
      </c>
      <c r="D15" t="s">
        <v>817</v>
      </c>
      <c r="E15" t="s">
        <v>819</v>
      </c>
      <c r="F15">
        <v>-1.71</v>
      </c>
    </row>
    <row r="16" spans="1:6" x14ac:dyDescent="0.25">
      <c r="A16" t="s">
        <v>685</v>
      </c>
      <c r="B16" t="s">
        <v>686</v>
      </c>
      <c r="C16" t="s">
        <v>818</v>
      </c>
      <c r="D16" t="s">
        <v>817</v>
      </c>
      <c r="E16" t="s">
        <v>816</v>
      </c>
      <c r="F16">
        <v>-1.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workbookViewId="0">
      <selection activeCell="D2" sqref="D2"/>
    </sheetView>
  </sheetViews>
  <sheetFormatPr defaultRowHeight="15" x14ac:dyDescent="0.25"/>
  <cols>
    <col min="2" max="2" width="15.42578125" customWidth="1"/>
    <col min="4" max="4" width="16.7109375" customWidth="1"/>
  </cols>
  <sheetData>
    <row r="1" spans="1:5" x14ac:dyDescent="0.25">
      <c r="A1" t="s">
        <v>614</v>
      </c>
      <c r="B1" t="s">
        <v>615</v>
      </c>
      <c r="C1" t="s">
        <v>616</v>
      </c>
      <c r="D1" t="s">
        <v>710</v>
      </c>
      <c r="E1" t="s">
        <v>617</v>
      </c>
    </row>
    <row r="2" spans="1:5" x14ac:dyDescent="0.25">
      <c r="A2">
        <v>1.1000000000000001</v>
      </c>
      <c r="B2" t="s">
        <v>618</v>
      </c>
      <c r="C2">
        <v>7</v>
      </c>
      <c r="D2">
        <v>6.7372644473453203E-2</v>
      </c>
      <c r="E2" t="s">
        <v>621</v>
      </c>
    </row>
    <row r="3" spans="1:5" x14ac:dyDescent="0.25">
      <c r="A3" t="s">
        <v>711</v>
      </c>
      <c r="B3" t="s">
        <v>712</v>
      </c>
      <c r="C3">
        <v>1</v>
      </c>
      <c r="D3">
        <v>9.3394162477114601E-2</v>
      </c>
      <c r="E3" t="s">
        <v>621</v>
      </c>
    </row>
    <row r="4" spans="1:5" x14ac:dyDescent="0.25">
      <c r="A4">
        <v>5</v>
      </c>
      <c r="B4" t="s">
        <v>713</v>
      </c>
      <c r="C4">
        <v>7</v>
      </c>
      <c r="D4">
        <v>0.135188215377679</v>
      </c>
      <c r="E4" t="s">
        <v>621</v>
      </c>
    </row>
    <row r="5" spans="1:5" x14ac:dyDescent="0.25">
      <c r="A5">
        <v>3.7</v>
      </c>
      <c r="B5" t="s">
        <v>684</v>
      </c>
      <c r="C5">
        <v>1</v>
      </c>
      <c r="D5">
        <v>0.16774350940528299</v>
      </c>
      <c r="E5" t="s">
        <v>621</v>
      </c>
    </row>
    <row r="6" spans="1:5" x14ac:dyDescent="0.25">
      <c r="A6">
        <v>8.1</v>
      </c>
      <c r="B6" t="s">
        <v>669</v>
      </c>
      <c r="C6">
        <v>12</v>
      </c>
      <c r="D6">
        <v>0.239709169071536</v>
      </c>
      <c r="E6" t="s">
        <v>621</v>
      </c>
    </row>
    <row r="7" spans="1:5" x14ac:dyDescent="0.25">
      <c r="A7" t="s">
        <v>635</v>
      </c>
      <c r="B7" t="s">
        <v>636</v>
      </c>
      <c r="C7">
        <v>4</v>
      </c>
      <c r="D7">
        <v>0.315124412893383</v>
      </c>
      <c r="E7" t="s">
        <v>621</v>
      </c>
    </row>
    <row r="8" spans="1:5" x14ac:dyDescent="0.25">
      <c r="A8">
        <v>7.1</v>
      </c>
      <c r="B8" t="s">
        <v>675</v>
      </c>
      <c r="C8">
        <v>3</v>
      </c>
      <c r="D8">
        <v>0.34378504092303702</v>
      </c>
      <c r="E8" t="s">
        <v>621</v>
      </c>
    </row>
    <row r="9" spans="1:5" x14ac:dyDescent="0.25">
      <c r="A9">
        <v>6</v>
      </c>
      <c r="B9" t="s">
        <v>714</v>
      </c>
      <c r="C9">
        <v>5</v>
      </c>
      <c r="D9">
        <v>0.370764065044907</v>
      </c>
      <c r="E9" t="s">
        <v>621</v>
      </c>
    </row>
    <row r="10" spans="1:5" x14ac:dyDescent="0.25">
      <c r="A10">
        <v>25</v>
      </c>
      <c r="B10" t="s">
        <v>715</v>
      </c>
      <c r="C10">
        <v>1</v>
      </c>
      <c r="D10">
        <v>0.42278672022446101</v>
      </c>
      <c r="E10" t="s">
        <v>621</v>
      </c>
    </row>
    <row r="11" spans="1:5" x14ac:dyDescent="0.25">
      <c r="A11" t="s">
        <v>716</v>
      </c>
      <c r="B11" t="s">
        <v>717</v>
      </c>
      <c r="C11">
        <v>1</v>
      </c>
      <c r="D11">
        <v>0.51410329454322701</v>
      </c>
      <c r="E11" t="s">
        <v>621</v>
      </c>
    </row>
    <row r="12" spans="1:5" x14ac:dyDescent="0.25">
      <c r="A12">
        <v>7.2</v>
      </c>
      <c r="B12" t="s">
        <v>718</v>
      </c>
      <c r="C12">
        <v>1</v>
      </c>
      <c r="D12">
        <v>0.51410329454322701</v>
      </c>
      <c r="E12" t="s">
        <v>621</v>
      </c>
    </row>
    <row r="13" spans="1:5" x14ac:dyDescent="0.25">
      <c r="A13">
        <v>8.1999999999999993</v>
      </c>
      <c r="B13" t="s">
        <v>719</v>
      </c>
      <c r="C13">
        <v>7</v>
      </c>
      <c r="D13">
        <v>0.58467574060420002</v>
      </c>
      <c r="E13" t="s">
        <v>621</v>
      </c>
    </row>
    <row r="14" spans="1:5" x14ac:dyDescent="0.25">
      <c r="A14">
        <v>9</v>
      </c>
      <c r="B14" t="s">
        <v>659</v>
      </c>
      <c r="C14">
        <v>3</v>
      </c>
      <c r="D14">
        <v>0.61668018595861895</v>
      </c>
      <c r="E14" t="s">
        <v>621</v>
      </c>
    </row>
    <row r="15" spans="1:5" x14ac:dyDescent="0.25">
      <c r="A15">
        <v>1.2</v>
      </c>
      <c r="B15" t="s">
        <v>720</v>
      </c>
      <c r="C15">
        <v>2</v>
      </c>
      <c r="D15">
        <v>0.64272784883360801</v>
      </c>
      <c r="E15" t="s">
        <v>621</v>
      </c>
    </row>
    <row r="16" spans="1:5" x14ac:dyDescent="0.25">
      <c r="A16">
        <v>3.1</v>
      </c>
      <c r="B16" t="s">
        <v>721</v>
      </c>
      <c r="C16">
        <v>2</v>
      </c>
      <c r="D16">
        <v>0.64272784883360801</v>
      </c>
      <c r="E16" t="s">
        <v>621</v>
      </c>
    </row>
    <row r="17" spans="1:5" x14ac:dyDescent="0.25">
      <c r="A17">
        <v>3.5</v>
      </c>
      <c r="B17" t="s">
        <v>629</v>
      </c>
      <c r="C17">
        <v>5</v>
      </c>
      <c r="D17">
        <v>0.68242037846727499</v>
      </c>
      <c r="E17" t="s">
        <v>621</v>
      </c>
    </row>
    <row r="18" spans="1:5" x14ac:dyDescent="0.25">
      <c r="A18" t="s">
        <v>722</v>
      </c>
      <c r="B18" t="s">
        <v>723</v>
      </c>
      <c r="C18">
        <v>6</v>
      </c>
      <c r="D18">
        <v>0.70136449685454805</v>
      </c>
      <c r="E18" t="s">
        <v>621</v>
      </c>
    </row>
    <row r="19" spans="1:5" x14ac:dyDescent="0.25">
      <c r="A19" t="s">
        <v>724</v>
      </c>
      <c r="B19" t="s">
        <v>725</v>
      </c>
      <c r="C19">
        <v>1</v>
      </c>
      <c r="D19">
        <v>0.85211724201286199</v>
      </c>
      <c r="E19" t="s">
        <v>621</v>
      </c>
    </row>
    <row r="20" spans="1:5" x14ac:dyDescent="0.25">
      <c r="A20">
        <v>4</v>
      </c>
      <c r="B20" t="s">
        <v>655</v>
      </c>
      <c r="C20">
        <v>22</v>
      </c>
      <c r="D20">
        <v>0.85994572366641597</v>
      </c>
      <c r="E20" t="s">
        <v>621</v>
      </c>
    </row>
    <row r="21" spans="1:5" x14ac:dyDescent="0.25">
      <c r="A21" t="s">
        <v>696</v>
      </c>
      <c r="B21" t="s">
        <v>697</v>
      </c>
      <c r="C21">
        <v>2</v>
      </c>
      <c r="D21">
        <v>0.86320063825623805</v>
      </c>
      <c r="E21" t="s">
        <v>621</v>
      </c>
    </row>
    <row r="22" spans="1:5" x14ac:dyDescent="0.25">
      <c r="A22" t="s">
        <v>657</v>
      </c>
      <c r="B22" t="s">
        <v>658</v>
      </c>
      <c r="C22">
        <v>2</v>
      </c>
      <c r="D22">
        <v>3.5084843165577501E-2</v>
      </c>
    </row>
    <row r="23" spans="1:5" x14ac:dyDescent="0.25">
      <c r="A23" t="s">
        <v>726</v>
      </c>
      <c r="B23" t="s">
        <v>727</v>
      </c>
      <c r="C23">
        <v>2</v>
      </c>
      <c r="D23">
        <v>3.7445814378601797E-2</v>
      </c>
    </row>
    <row r="24" spans="1:5" x14ac:dyDescent="0.25">
      <c r="A24" t="s">
        <v>646</v>
      </c>
      <c r="B24" t="s">
        <v>647</v>
      </c>
      <c r="C24">
        <v>4</v>
      </c>
      <c r="D24">
        <v>4.5545811856837599E-2</v>
      </c>
    </row>
    <row r="25" spans="1:5" x14ac:dyDescent="0.25">
      <c r="A25">
        <v>1</v>
      </c>
      <c r="B25" t="s">
        <v>624</v>
      </c>
      <c r="C25">
        <v>9</v>
      </c>
      <c r="D25">
        <v>6.2901787834151596E-2</v>
      </c>
    </row>
    <row r="26" spans="1:5" x14ac:dyDescent="0.25">
      <c r="A26" t="s">
        <v>728</v>
      </c>
      <c r="B26" t="s">
        <v>729</v>
      </c>
      <c r="C26">
        <v>2</v>
      </c>
      <c r="D26">
        <v>6.5431448844533099E-2</v>
      </c>
    </row>
    <row r="27" spans="1:5" x14ac:dyDescent="0.25">
      <c r="A27">
        <v>6.1</v>
      </c>
      <c r="B27" t="s">
        <v>730</v>
      </c>
      <c r="C27">
        <v>1</v>
      </c>
      <c r="D27">
        <v>0.12179897114542</v>
      </c>
    </row>
    <row r="28" spans="1:5" x14ac:dyDescent="0.25">
      <c r="A28" t="s">
        <v>731</v>
      </c>
      <c r="B28" t="s">
        <v>732</v>
      </c>
      <c r="C28">
        <v>2</v>
      </c>
      <c r="D28">
        <v>0.127457739349192</v>
      </c>
    </row>
    <row r="29" spans="1:5" x14ac:dyDescent="0.25">
      <c r="A29" t="s">
        <v>733</v>
      </c>
      <c r="B29" t="s">
        <v>734</v>
      </c>
      <c r="C29">
        <v>1</v>
      </c>
      <c r="D29">
        <v>0.14593028963147001</v>
      </c>
    </row>
    <row r="30" spans="1:5" x14ac:dyDescent="0.25">
      <c r="A30" t="s">
        <v>735</v>
      </c>
      <c r="B30" t="s">
        <v>736</v>
      </c>
      <c r="C30">
        <v>1</v>
      </c>
      <c r="D30">
        <v>0.14593028963147001</v>
      </c>
    </row>
    <row r="31" spans="1:5" x14ac:dyDescent="0.25">
      <c r="A31" t="s">
        <v>737</v>
      </c>
      <c r="B31" t="s">
        <v>738</v>
      </c>
      <c r="C31">
        <v>2</v>
      </c>
      <c r="D31">
        <v>0.14854768109764099</v>
      </c>
    </row>
    <row r="32" spans="1:5" x14ac:dyDescent="0.25">
      <c r="A32">
        <v>5.0999999999999996</v>
      </c>
      <c r="B32" t="s">
        <v>739</v>
      </c>
      <c r="C32">
        <v>5</v>
      </c>
      <c r="D32">
        <v>0.154578316177063</v>
      </c>
    </row>
    <row r="33" spans="1:4" x14ac:dyDescent="0.25">
      <c r="A33" t="s">
        <v>740</v>
      </c>
      <c r="B33" t="s">
        <v>741</v>
      </c>
      <c r="C33">
        <v>2</v>
      </c>
      <c r="D33">
        <v>0.15614041117883001</v>
      </c>
    </row>
    <row r="34" spans="1:4" x14ac:dyDescent="0.25">
      <c r="A34" t="s">
        <v>679</v>
      </c>
      <c r="B34" t="s">
        <v>680</v>
      </c>
      <c r="C34">
        <v>2</v>
      </c>
      <c r="D34">
        <v>0.19857117206106301</v>
      </c>
    </row>
    <row r="35" spans="1:4" x14ac:dyDescent="0.25">
      <c r="A35" t="s">
        <v>703</v>
      </c>
      <c r="B35" t="s">
        <v>704</v>
      </c>
      <c r="C35">
        <v>2</v>
      </c>
      <c r="D35">
        <v>0.243473988052126</v>
      </c>
    </row>
    <row r="36" spans="1:4" x14ac:dyDescent="0.25">
      <c r="A36" t="s">
        <v>742</v>
      </c>
      <c r="B36" t="s">
        <v>743</v>
      </c>
      <c r="C36">
        <v>1</v>
      </c>
      <c r="D36">
        <v>0.26335095439906198</v>
      </c>
    </row>
    <row r="37" spans="1:4" x14ac:dyDescent="0.25">
      <c r="A37" t="s">
        <v>744</v>
      </c>
      <c r="B37" t="s">
        <v>745</v>
      </c>
      <c r="C37">
        <v>1</v>
      </c>
      <c r="D37">
        <v>0.26335095439906198</v>
      </c>
    </row>
    <row r="38" spans="1:4" x14ac:dyDescent="0.25">
      <c r="A38">
        <v>6.3</v>
      </c>
      <c r="B38" t="s">
        <v>746</v>
      </c>
      <c r="C38">
        <v>1</v>
      </c>
      <c r="D38">
        <v>0.26335095439906198</v>
      </c>
    </row>
    <row r="39" spans="1:4" x14ac:dyDescent="0.25">
      <c r="A39" t="s">
        <v>747</v>
      </c>
      <c r="B39" t="s">
        <v>748</v>
      </c>
      <c r="C39">
        <v>1</v>
      </c>
      <c r="D39">
        <v>0.26335095439906198</v>
      </c>
    </row>
    <row r="40" spans="1:4" x14ac:dyDescent="0.25">
      <c r="A40">
        <v>9.1999999999999993</v>
      </c>
      <c r="B40" t="s">
        <v>749</v>
      </c>
      <c r="C40">
        <v>1</v>
      </c>
      <c r="D40">
        <v>0.26335095439906198</v>
      </c>
    </row>
    <row r="41" spans="1:4" x14ac:dyDescent="0.25">
      <c r="A41" t="s">
        <v>750</v>
      </c>
      <c r="B41" t="s">
        <v>751</v>
      </c>
      <c r="C41">
        <v>1</v>
      </c>
      <c r="D41">
        <v>0.26335095439906198</v>
      </c>
    </row>
    <row r="42" spans="1:4" x14ac:dyDescent="0.25">
      <c r="A42" t="s">
        <v>622</v>
      </c>
      <c r="B42" t="s">
        <v>623</v>
      </c>
      <c r="C42">
        <v>2</v>
      </c>
      <c r="D42">
        <v>0.27129825746178599</v>
      </c>
    </row>
    <row r="43" spans="1:4" x14ac:dyDescent="0.25">
      <c r="A43" t="s">
        <v>705</v>
      </c>
      <c r="B43" t="s">
        <v>706</v>
      </c>
      <c r="C43">
        <v>2</v>
      </c>
      <c r="D43">
        <v>0.27129825746178599</v>
      </c>
    </row>
    <row r="44" spans="1:4" x14ac:dyDescent="0.25">
      <c r="A44" t="s">
        <v>752</v>
      </c>
      <c r="B44" t="s">
        <v>753</v>
      </c>
      <c r="C44">
        <v>2</v>
      </c>
      <c r="D44">
        <v>0.29507101497594601</v>
      </c>
    </row>
    <row r="45" spans="1:4" x14ac:dyDescent="0.25">
      <c r="A45">
        <v>6.4</v>
      </c>
      <c r="B45" t="s">
        <v>754</v>
      </c>
      <c r="C45">
        <v>2</v>
      </c>
      <c r="D45">
        <v>0.30122593834288902</v>
      </c>
    </row>
    <row r="46" spans="1:4" x14ac:dyDescent="0.25">
      <c r="A46">
        <v>3.8</v>
      </c>
      <c r="B46" t="s">
        <v>755</v>
      </c>
      <c r="C46">
        <v>1</v>
      </c>
      <c r="D46">
        <v>0.30522300140335301</v>
      </c>
    </row>
    <row r="47" spans="1:4" x14ac:dyDescent="0.25">
      <c r="A47" t="s">
        <v>756</v>
      </c>
      <c r="B47" t="s">
        <v>757</v>
      </c>
      <c r="C47">
        <v>1</v>
      </c>
      <c r="D47">
        <v>0.30522300140335301</v>
      </c>
    </row>
    <row r="48" spans="1:4" x14ac:dyDescent="0.25">
      <c r="A48">
        <v>2.2000000000000002</v>
      </c>
      <c r="B48" t="s">
        <v>634</v>
      </c>
      <c r="C48">
        <v>10</v>
      </c>
      <c r="D48">
        <v>0.33605121379945302</v>
      </c>
    </row>
    <row r="49" spans="1:4" x14ac:dyDescent="0.25">
      <c r="A49" t="s">
        <v>644</v>
      </c>
      <c r="B49" t="s">
        <v>645</v>
      </c>
      <c r="C49">
        <v>2</v>
      </c>
      <c r="D49">
        <v>0.339939756471141</v>
      </c>
    </row>
    <row r="50" spans="1:4" x14ac:dyDescent="0.25">
      <c r="A50">
        <v>6.5</v>
      </c>
      <c r="B50" t="s">
        <v>758</v>
      </c>
      <c r="C50">
        <v>1</v>
      </c>
      <c r="D50">
        <v>0.35129088590327701</v>
      </c>
    </row>
    <row r="51" spans="1:4" x14ac:dyDescent="0.25">
      <c r="A51" t="s">
        <v>653</v>
      </c>
      <c r="B51" t="s">
        <v>654</v>
      </c>
      <c r="C51">
        <v>1</v>
      </c>
      <c r="D51">
        <v>0.38094141864324699</v>
      </c>
    </row>
    <row r="52" spans="1:4" x14ac:dyDescent="0.25">
      <c r="A52" t="s">
        <v>759</v>
      </c>
      <c r="B52" t="s">
        <v>760</v>
      </c>
      <c r="C52">
        <v>1</v>
      </c>
      <c r="D52">
        <v>0.38094141864324699</v>
      </c>
    </row>
    <row r="53" spans="1:4" x14ac:dyDescent="0.25">
      <c r="A53" t="s">
        <v>761</v>
      </c>
      <c r="B53" t="s">
        <v>762</v>
      </c>
      <c r="C53">
        <v>3</v>
      </c>
      <c r="D53">
        <v>0.39600529143157498</v>
      </c>
    </row>
    <row r="54" spans="1:4" x14ac:dyDescent="0.25">
      <c r="A54">
        <v>2</v>
      </c>
      <c r="B54" t="s">
        <v>652</v>
      </c>
      <c r="C54">
        <v>13</v>
      </c>
      <c r="D54">
        <v>0.39935836599177099</v>
      </c>
    </row>
    <row r="55" spans="1:4" x14ac:dyDescent="0.25">
      <c r="A55" t="s">
        <v>763</v>
      </c>
      <c r="B55" t="s">
        <v>764</v>
      </c>
      <c r="C55">
        <v>1</v>
      </c>
      <c r="D55">
        <v>0.42278672022446101</v>
      </c>
    </row>
    <row r="56" spans="1:4" x14ac:dyDescent="0.25">
      <c r="A56" t="s">
        <v>765</v>
      </c>
      <c r="B56" t="s">
        <v>766</v>
      </c>
      <c r="C56">
        <v>1</v>
      </c>
      <c r="D56">
        <v>0.42278672022446101</v>
      </c>
    </row>
    <row r="57" spans="1:4" x14ac:dyDescent="0.25">
      <c r="A57" t="s">
        <v>767</v>
      </c>
      <c r="B57" t="s">
        <v>768</v>
      </c>
      <c r="C57">
        <v>1</v>
      </c>
      <c r="D57">
        <v>0.42278672022446101</v>
      </c>
    </row>
    <row r="58" spans="1:4" x14ac:dyDescent="0.25">
      <c r="A58" t="s">
        <v>769</v>
      </c>
      <c r="B58" t="s">
        <v>770</v>
      </c>
      <c r="C58">
        <v>1</v>
      </c>
      <c r="D58">
        <v>0.42278672022446101</v>
      </c>
    </row>
    <row r="59" spans="1:4" x14ac:dyDescent="0.25">
      <c r="A59">
        <v>4.3</v>
      </c>
      <c r="B59" t="s">
        <v>771</v>
      </c>
      <c r="C59">
        <v>1</v>
      </c>
      <c r="D59">
        <v>0.42278672022446101</v>
      </c>
    </row>
    <row r="60" spans="1:4" x14ac:dyDescent="0.25">
      <c r="A60" t="s">
        <v>772</v>
      </c>
      <c r="B60" t="s">
        <v>773</v>
      </c>
      <c r="C60">
        <v>1</v>
      </c>
      <c r="D60">
        <v>0.42278672022446101</v>
      </c>
    </row>
    <row r="61" spans="1:4" x14ac:dyDescent="0.25">
      <c r="A61">
        <v>34</v>
      </c>
      <c r="B61" t="s">
        <v>774</v>
      </c>
      <c r="C61">
        <v>1</v>
      </c>
      <c r="D61">
        <v>0.42278672022446101</v>
      </c>
    </row>
    <row r="62" spans="1:4" x14ac:dyDescent="0.25">
      <c r="A62">
        <v>34.200000000000003</v>
      </c>
      <c r="B62" t="s">
        <v>775</v>
      </c>
      <c r="C62">
        <v>1</v>
      </c>
      <c r="D62">
        <v>0.42278672022446101</v>
      </c>
    </row>
    <row r="63" spans="1:4" x14ac:dyDescent="0.25">
      <c r="A63">
        <v>3.2</v>
      </c>
      <c r="B63" t="s">
        <v>776</v>
      </c>
      <c r="C63">
        <v>2</v>
      </c>
      <c r="D63">
        <v>0.46602174588981099</v>
      </c>
    </row>
    <row r="64" spans="1:4" x14ac:dyDescent="0.25">
      <c r="A64" t="s">
        <v>777</v>
      </c>
      <c r="B64" t="s">
        <v>778</v>
      </c>
      <c r="C64">
        <v>2</v>
      </c>
      <c r="D64">
        <v>0.48239279292773501</v>
      </c>
    </row>
    <row r="65" spans="1:4" x14ac:dyDescent="0.25">
      <c r="A65" t="s">
        <v>779</v>
      </c>
      <c r="B65" t="s">
        <v>780</v>
      </c>
      <c r="C65">
        <v>1</v>
      </c>
      <c r="D65">
        <v>0.51410329454322701</v>
      </c>
    </row>
    <row r="66" spans="1:4" x14ac:dyDescent="0.25">
      <c r="A66" t="s">
        <v>781</v>
      </c>
      <c r="B66" t="s">
        <v>782</v>
      </c>
      <c r="C66">
        <v>2</v>
      </c>
      <c r="D66">
        <v>0.51605176956407905</v>
      </c>
    </row>
    <row r="67" spans="1:4" x14ac:dyDescent="0.25">
      <c r="A67" t="s">
        <v>783</v>
      </c>
      <c r="B67" t="s">
        <v>784</v>
      </c>
      <c r="C67">
        <v>4</v>
      </c>
      <c r="D67">
        <v>0.53166884446849905</v>
      </c>
    </row>
    <row r="68" spans="1:4" x14ac:dyDescent="0.25">
      <c r="A68">
        <v>8</v>
      </c>
      <c r="B68" t="s">
        <v>690</v>
      </c>
      <c r="C68">
        <v>19</v>
      </c>
      <c r="D68">
        <v>0.53531420065141899</v>
      </c>
    </row>
    <row r="69" spans="1:4" x14ac:dyDescent="0.25">
      <c r="A69" t="s">
        <v>672</v>
      </c>
      <c r="B69" t="s">
        <v>673</v>
      </c>
      <c r="C69">
        <v>2</v>
      </c>
      <c r="D69">
        <v>0.54207272456038003</v>
      </c>
    </row>
    <row r="70" spans="1:4" x14ac:dyDescent="0.25">
      <c r="A70">
        <v>9.4</v>
      </c>
      <c r="B70" t="s">
        <v>785</v>
      </c>
      <c r="C70">
        <v>1</v>
      </c>
      <c r="D70">
        <v>0.60169159671426398</v>
      </c>
    </row>
    <row r="71" spans="1:4" x14ac:dyDescent="0.25">
      <c r="A71" t="s">
        <v>786</v>
      </c>
      <c r="B71" t="s">
        <v>787</v>
      </c>
      <c r="C71">
        <v>2</v>
      </c>
      <c r="D71">
        <v>0.60522318073692605</v>
      </c>
    </row>
    <row r="72" spans="1:4" x14ac:dyDescent="0.25">
      <c r="A72">
        <v>5.2</v>
      </c>
      <c r="B72" t="s">
        <v>788</v>
      </c>
      <c r="C72">
        <v>2</v>
      </c>
      <c r="D72">
        <v>0.61450731941358006</v>
      </c>
    </row>
    <row r="73" spans="1:4" x14ac:dyDescent="0.25">
      <c r="A73" t="s">
        <v>789</v>
      </c>
      <c r="B73" t="s">
        <v>790</v>
      </c>
      <c r="C73">
        <v>1</v>
      </c>
      <c r="D73">
        <v>0.61473390109413895</v>
      </c>
    </row>
    <row r="74" spans="1:4" x14ac:dyDescent="0.25">
      <c r="A74" t="s">
        <v>791</v>
      </c>
      <c r="B74" t="s">
        <v>792</v>
      </c>
      <c r="C74">
        <v>3</v>
      </c>
      <c r="D74">
        <v>0.61668018595861895</v>
      </c>
    </row>
    <row r="75" spans="1:4" x14ac:dyDescent="0.25">
      <c r="A75">
        <v>7</v>
      </c>
      <c r="B75" t="s">
        <v>674</v>
      </c>
      <c r="C75">
        <v>4</v>
      </c>
      <c r="D75">
        <v>0.62216303669018902</v>
      </c>
    </row>
    <row r="76" spans="1:4" x14ac:dyDescent="0.25">
      <c r="A76" t="s">
        <v>793</v>
      </c>
      <c r="B76" t="s">
        <v>794</v>
      </c>
      <c r="C76">
        <v>1</v>
      </c>
      <c r="D76">
        <v>0.641183893134742</v>
      </c>
    </row>
    <row r="77" spans="1:4" x14ac:dyDescent="0.25">
      <c r="A77" t="s">
        <v>795</v>
      </c>
      <c r="B77" t="s">
        <v>796</v>
      </c>
      <c r="C77">
        <v>1</v>
      </c>
      <c r="D77">
        <v>0.641183893134742</v>
      </c>
    </row>
    <row r="78" spans="1:4" x14ac:dyDescent="0.25">
      <c r="A78" t="s">
        <v>670</v>
      </c>
      <c r="B78" t="s">
        <v>671</v>
      </c>
      <c r="C78">
        <v>4</v>
      </c>
      <c r="D78">
        <v>0.64239194820475498</v>
      </c>
    </row>
    <row r="79" spans="1:4" x14ac:dyDescent="0.25">
      <c r="A79" t="s">
        <v>797</v>
      </c>
      <c r="B79" t="s">
        <v>798</v>
      </c>
      <c r="C79">
        <v>2</v>
      </c>
      <c r="D79">
        <v>0.64272784883360801</v>
      </c>
    </row>
    <row r="80" spans="1:4" x14ac:dyDescent="0.25">
      <c r="A80" t="s">
        <v>799</v>
      </c>
      <c r="B80" t="s">
        <v>800</v>
      </c>
      <c r="C80">
        <v>2</v>
      </c>
      <c r="D80">
        <v>0.64272784883360801</v>
      </c>
    </row>
    <row r="81" spans="1:4" x14ac:dyDescent="0.25">
      <c r="A81">
        <v>4.0999999999999996</v>
      </c>
      <c r="B81" t="s">
        <v>656</v>
      </c>
      <c r="C81">
        <v>16</v>
      </c>
      <c r="D81">
        <v>0.64295456033482001</v>
      </c>
    </row>
    <row r="82" spans="1:4" x14ac:dyDescent="0.25">
      <c r="A82" t="s">
        <v>801</v>
      </c>
      <c r="B82" t="s">
        <v>802</v>
      </c>
      <c r="C82">
        <v>1</v>
      </c>
      <c r="D82">
        <v>0.668097436137576</v>
      </c>
    </row>
    <row r="83" spans="1:4" x14ac:dyDescent="0.25">
      <c r="A83">
        <v>3</v>
      </c>
      <c r="B83" t="s">
        <v>689</v>
      </c>
      <c r="C83">
        <v>11</v>
      </c>
      <c r="D83">
        <v>0.71647941214445299</v>
      </c>
    </row>
    <row r="84" spans="1:4" x14ac:dyDescent="0.25">
      <c r="A84" t="s">
        <v>803</v>
      </c>
      <c r="B84" t="s">
        <v>804</v>
      </c>
      <c r="C84">
        <v>5</v>
      </c>
      <c r="D84">
        <v>0.74599833765311396</v>
      </c>
    </row>
    <row r="85" spans="1:4" x14ac:dyDescent="0.25">
      <c r="A85">
        <v>9.1</v>
      </c>
      <c r="B85" t="s">
        <v>681</v>
      </c>
      <c r="C85">
        <v>1</v>
      </c>
      <c r="D85">
        <v>0.79410428420273904</v>
      </c>
    </row>
    <row r="86" spans="1:4" x14ac:dyDescent="0.25">
      <c r="A86" t="s">
        <v>648</v>
      </c>
      <c r="B86" t="s">
        <v>649</v>
      </c>
      <c r="C86">
        <v>1</v>
      </c>
      <c r="D86">
        <v>0.79410428420273904</v>
      </c>
    </row>
    <row r="87" spans="1:4" x14ac:dyDescent="0.25">
      <c r="A87" t="s">
        <v>805</v>
      </c>
      <c r="B87" t="s">
        <v>806</v>
      </c>
      <c r="C87">
        <v>1</v>
      </c>
      <c r="D87">
        <v>0.85211724201286199</v>
      </c>
    </row>
    <row r="88" spans="1:4" x14ac:dyDescent="0.25">
      <c r="A88" t="s">
        <v>698</v>
      </c>
      <c r="B88" t="s">
        <v>699</v>
      </c>
      <c r="C88">
        <v>1</v>
      </c>
      <c r="D88">
        <v>0.85211724201286199</v>
      </c>
    </row>
    <row r="89" spans="1:4" x14ac:dyDescent="0.25">
      <c r="A89" t="s">
        <v>807</v>
      </c>
      <c r="B89" t="s">
        <v>808</v>
      </c>
      <c r="C89">
        <v>1</v>
      </c>
      <c r="D89">
        <v>0.89617689496834096</v>
      </c>
    </row>
    <row r="90" spans="1:4" x14ac:dyDescent="0.25">
      <c r="A90">
        <v>4.2</v>
      </c>
      <c r="B90" t="s">
        <v>809</v>
      </c>
      <c r="C90">
        <v>5</v>
      </c>
      <c r="D90">
        <v>0.93884790280703501</v>
      </c>
    </row>
    <row r="91" spans="1:4" x14ac:dyDescent="0.25">
      <c r="A91" t="s">
        <v>810</v>
      </c>
      <c r="B91" t="s">
        <v>811</v>
      </c>
      <c r="C91">
        <v>2</v>
      </c>
      <c r="D91">
        <v>0.96828299500477899</v>
      </c>
    </row>
    <row r="92" spans="1:4" x14ac:dyDescent="0.25">
      <c r="A92">
        <v>2.1</v>
      </c>
      <c r="B92" t="s">
        <v>695</v>
      </c>
      <c r="C92">
        <v>3</v>
      </c>
      <c r="D92">
        <v>0.97395746395813898</v>
      </c>
    </row>
    <row r="93" spans="1:4" x14ac:dyDescent="0.25">
      <c r="A93" t="s">
        <v>812</v>
      </c>
      <c r="B93" t="s">
        <v>813</v>
      </c>
      <c r="C93">
        <v>2</v>
      </c>
      <c r="D93">
        <v>0.97885223489462003</v>
      </c>
    </row>
    <row r="94" spans="1:4" x14ac:dyDescent="0.25">
      <c r="A94" t="s">
        <v>814</v>
      </c>
      <c r="B94" t="s">
        <v>815</v>
      </c>
      <c r="C94">
        <v>1</v>
      </c>
      <c r="D94">
        <v>0.98512688391542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del Proteins</vt:lpstr>
      <vt:lpstr>Photosynthesis input</vt:lpstr>
      <vt:lpstr>Primary metabolism input</vt:lpstr>
      <vt:lpstr>Photosynthesis results</vt:lpstr>
      <vt:lpstr>PS.Light reaction</vt:lpstr>
      <vt:lpstr>Metabolism results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henwarter, Wolfgang</dc:creator>
  <cp:lastModifiedBy>Hoehenwarter, Wolfgang</cp:lastModifiedBy>
  <dcterms:created xsi:type="dcterms:W3CDTF">2019-06-26T10:44:26Z</dcterms:created>
  <dcterms:modified xsi:type="dcterms:W3CDTF">2019-11-04T13:53:00Z</dcterms:modified>
</cp:coreProperties>
</file>